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WhitesonLabShared/People&amp;Projects/Andrew/Fiber_project/"/>
    </mc:Choice>
  </mc:AlternateContent>
  <xr:revisionPtr revIDLastSave="0" documentId="13_ncr:1_{FEE3E230-F9AE-D746-B43E-52138849707F}" xr6:coauthVersionLast="45" xr6:coauthVersionMax="45" xr10:uidLastSave="{00000000-0000-0000-0000-000000000000}"/>
  <bookViews>
    <workbookView xWindow="11780" yWindow="2680" windowWidth="21780" windowHeight="16760" activeTab="1" xr2:uid="{00000000-000D-0000-FFFF-FFFF00000000}"/>
  </bookViews>
  <sheets>
    <sheet name="Read Counts" sheetId="2" r:id="rId1"/>
    <sheet name="metadata" sheetId="1" r:id="rId2"/>
    <sheet name="Unmatched GroEL" sheetId="3" r:id="rId3"/>
  </sheets>
  <definedNames>
    <definedName name="_xlnm._FilterDatabase" localSheetId="0" hidden="1">'Read Counts'!$A$1:$D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701" uniqueCount="337">
  <si>
    <t>Metagenome</t>
  </si>
  <si>
    <t>Individual</t>
  </si>
  <si>
    <t>Intervention</t>
  </si>
  <si>
    <t>Day</t>
  </si>
  <si>
    <t>Fiber</t>
  </si>
  <si>
    <t>Protein</t>
  </si>
  <si>
    <t>Carbohydrates</t>
  </si>
  <si>
    <t>Fat</t>
  </si>
  <si>
    <t>Calories</t>
  </si>
  <si>
    <t>Calculated_calories</t>
  </si>
  <si>
    <t>Cluster</t>
  </si>
  <si>
    <t>WF_10</t>
  </si>
  <si>
    <t>post</t>
  </si>
  <si>
    <t>Low_changers</t>
  </si>
  <si>
    <t>WF_11</t>
  </si>
  <si>
    <t>High_changers</t>
  </si>
  <si>
    <t>WF_12</t>
  </si>
  <si>
    <t>WF_13</t>
  </si>
  <si>
    <t>WF_14</t>
  </si>
  <si>
    <t>WF_15</t>
  </si>
  <si>
    <t>WF_16</t>
  </si>
  <si>
    <t>pre</t>
  </si>
  <si>
    <t>Medium_changers</t>
  </si>
  <si>
    <t>WF_17</t>
  </si>
  <si>
    <t>WF_18</t>
  </si>
  <si>
    <t>WF_19</t>
  </si>
  <si>
    <t>WF_2</t>
  </si>
  <si>
    <t>WF_20</t>
  </si>
  <si>
    <t>WF_201</t>
  </si>
  <si>
    <t>WF_202</t>
  </si>
  <si>
    <t>WF_203</t>
  </si>
  <si>
    <t>WF_204</t>
  </si>
  <si>
    <t>WF_22</t>
  </si>
  <si>
    <t>WF_23</t>
  </si>
  <si>
    <t>WF_24</t>
  </si>
  <si>
    <t>WF_25</t>
  </si>
  <si>
    <t>WF_26</t>
  </si>
  <si>
    <t>WF_27</t>
  </si>
  <si>
    <t>WF_28</t>
  </si>
  <si>
    <t>WF_29</t>
  </si>
  <si>
    <t>WF_3</t>
  </si>
  <si>
    <t>WF_30</t>
  </si>
  <si>
    <t>WF_31</t>
  </si>
  <si>
    <t>WF_32</t>
  </si>
  <si>
    <t>WF_33</t>
  </si>
  <si>
    <t>WF_34</t>
  </si>
  <si>
    <t>WF_35</t>
  </si>
  <si>
    <t>WF_36</t>
  </si>
  <si>
    <t>WF_37</t>
  </si>
  <si>
    <t>WF_38</t>
  </si>
  <si>
    <t>WF_39</t>
  </si>
  <si>
    <t>WF_4</t>
  </si>
  <si>
    <t>WF_40</t>
  </si>
  <si>
    <t>WF_41</t>
  </si>
  <si>
    <t>WF_42</t>
  </si>
  <si>
    <t>WF_43</t>
  </si>
  <si>
    <t>WF_44</t>
  </si>
  <si>
    <t>WF_46</t>
  </si>
  <si>
    <t>WF_48</t>
  </si>
  <si>
    <t>WF_49</t>
  </si>
  <si>
    <t>WF_5</t>
  </si>
  <si>
    <t>WF_50</t>
  </si>
  <si>
    <t>WF_51</t>
  </si>
  <si>
    <t>WF_52</t>
  </si>
  <si>
    <t>WF_53</t>
  </si>
  <si>
    <t>WF_54</t>
  </si>
  <si>
    <t>WF_55</t>
  </si>
  <si>
    <t>WF_56</t>
  </si>
  <si>
    <t>WF_57</t>
  </si>
  <si>
    <t>WF_58</t>
  </si>
  <si>
    <t>WF_59</t>
  </si>
  <si>
    <t>WF_6</t>
  </si>
  <si>
    <t>WF_60</t>
  </si>
  <si>
    <t>WF_62</t>
  </si>
  <si>
    <t>WF_63</t>
  </si>
  <si>
    <t>WF_64</t>
  </si>
  <si>
    <t>WF_65</t>
  </si>
  <si>
    <t>WF_66</t>
  </si>
  <si>
    <t>WF_67</t>
  </si>
  <si>
    <t>WF_68</t>
  </si>
  <si>
    <t>WF_69</t>
  </si>
  <si>
    <t>WF_70</t>
  </si>
  <si>
    <t>WF_71</t>
  </si>
  <si>
    <t>WF_72</t>
  </si>
  <si>
    <t>WF_73</t>
  </si>
  <si>
    <t>WF_74</t>
  </si>
  <si>
    <t>WF_75</t>
  </si>
  <si>
    <t>WF_76</t>
  </si>
  <si>
    <t>WF_77</t>
  </si>
  <si>
    <t>WF_78</t>
  </si>
  <si>
    <t>WF_79</t>
  </si>
  <si>
    <t>WF_8</t>
  </si>
  <si>
    <t>WF_80</t>
  </si>
  <si>
    <t>WF_81</t>
  </si>
  <si>
    <t>WF_82</t>
  </si>
  <si>
    <t>WF_83</t>
  </si>
  <si>
    <t>WF_84</t>
  </si>
  <si>
    <t>WF_85</t>
  </si>
  <si>
    <t>WF_86</t>
  </si>
  <si>
    <t>WF_87</t>
  </si>
  <si>
    <t>WF_88</t>
  </si>
  <si>
    <t>WF_9</t>
  </si>
  <si>
    <t>Raw PE reads</t>
  </si>
  <si>
    <t>QF PE reads</t>
  </si>
  <si>
    <t>Non-human reads</t>
  </si>
  <si>
    <t>WF_1</t>
  </si>
  <si>
    <t>WF_21</t>
  </si>
  <si>
    <t>WF_45</t>
  </si>
  <si>
    <t>WF_47</t>
  </si>
  <si>
    <t>WF_61</t>
  </si>
  <si>
    <t>WF_7</t>
  </si>
  <si>
    <t>WF_89</t>
  </si>
  <si>
    <t>WF_90</t>
  </si>
  <si>
    <t>WF_91</t>
  </si>
  <si>
    <t>WF_92</t>
  </si>
  <si>
    <t>WF_93</t>
  </si>
  <si>
    <t>WF_94</t>
  </si>
  <si>
    <t>WF_95</t>
  </si>
  <si>
    <t>WF_96</t>
  </si>
  <si>
    <t>WF_97</t>
  </si>
  <si>
    <t>SRR12289995</t>
  </si>
  <si>
    <t>SRR12289968</t>
  </si>
  <si>
    <t>SRR12289994</t>
  </si>
  <si>
    <t>SRR12289969</t>
  </si>
  <si>
    <t>SRR12289997</t>
  </si>
  <si>
    <t>SRR12289967</t>
  </si>
  <si>
    <t>SRR12289999</t>
  </si>
  <si>
    <t>SRR12289973</t>
  </si>
  <si>
    <t>SRR12289998</t>
  </si>
  <si>
    <t>SRR12289970</t>
  </si>
  <si>
    <t>SRR12289996</t>
  </si>
  <si>
    <t>SRR12289932</t>
  </si>
  <si>
    <t>SRR12289944</t>
  </si>
  <si>
    <t>SRR12289951</t>
  </si>
  <si>
    <t>SRR12289952</t>
  </si>
  <si>
    <t>SRR12289954</t>
  </si>
  <si>
    <t>SRR12289941</t>
  </si>
  <si>
    <t>SRR12289978</t>
  </si>
  <si>
    <t>SRR12289937</t>
  </si>
  <si>
    <t>SRR12289925</t>
  </si>
  <si>
    <t>SRR12289936</t>
  </si>
  <si>
    <t>SRR12289934</t>
  </si>
  <si>
    <t>SRR12289931</t>
  </si>
  <si>
    <t>SRR12289933</t>
  </si>
  <si>
    <t>SRR12289972</t>
  </si>
  <si>
    <t>SRR12289942</t>
  </si>
  <si>
    <t>SRR12289935</t>
  </si>
  <si>
    <t>SRR12289920</t>
  </si>
  <si>
    <t>SRR12289930</t>
  </si>
  <si>
    <t>SRR12289953</t>
  </si>
  <si>
    <t>SRR12289939</t>
  </si>
  <si>
    <t>SRR12290000</t>
  </si>
  <si>
    <t>SRR12289938</t>
  </si>
  <si>
    <t>SRR12289989</t>
  </si>
  <si>
    <t>SRR12289940</t>
  </si>
  <si>
    <t>SRR12289964</t>
  </si>
  <si>
    <t>SRR12290001</t>
  </si>
  <si>
    <t>SRR12289927</t>
  </si>
  <si>
    <t>SRR12289949</t>
  </si>
  <si>
    <t>SRR12289977</t>
  </si>
  <si>
    <t>SRR12289945</t>
  </si>
  <si>
    <t>SRR12289929</t>
  </si>
  <si>
    <t>SRR12289928</t>
  </si>
  <si>
    <t>SRR12289943</t>
  </si>
  <si>
    <t>SRR12289974</t>
  </si>
  <si>
    <t>SRR12289926</t>
  </si>
  <si>
    <t>SRR12289917</t>
  </si>
  <si>
    <t>SRR12289948</t>
  </si>
  <si>
    <t>SRR12289976</t>
  </si>
  <si>
    <t>SRR12289947</t>
  </si>
  <si>
    <t>SRR12289975</t>
  </si>
  <si>
    <t>SRR12289946</t>
  </si>
  <si>
    <t>SRR12289916</t>
  </si>
  <si>
    <t>SRR12289950</t>
  </si>
  <si>
    <t>SRR12289955</t>
  </si>
  <si>
    <t>SRR12289971</t>
  </si>
  <si>
    <t>SRR12289956</t>
  </si>
  <si>
    <t>SRR12289960</t>
  </si>
  <si>
    <t>SRR12289922</t>
  </si>
  <si>
    <t>SRR12289919</t>
  </si>
  <si>
    <t>SRR12289923</t>
  </si>
  <si>
    <t>SRR12289959</t>
  </si>
  <si>
    <t>SRR12289957</t>
  </si>
  <si>
    <t>SRR12289958</t>
  </si>
  <si>
    <t>SRR12289961</t>
  </si>
  <si>
    <t>SRR12289921</t>
  </si>
  <si>
    <t>SRR12289924</t>
  </si>
  <si>
    <t>SRR12289918</t>
  </si>
  <si>
    <t>SRR12289981</t>
  </si>
  <si>
    <t>SRR12289983</t>
  </si>
  <si>
    <t>SRR12289963</t>
  </si>
  <si>
    <t>SRR12289980</t>
  </si>
  <si>
    <t>SRR12289979</t>
  </si>
  <si>
    <t>SRR12289962</t>
  </si>
  <si>
    <t>SRR12289982</t>
  </si>
  <si>
    <t>SRR12289965</t>
  </si>
  <si>
    <t>SRR12289984</t>
  </si>
  <si>
    <t>SRR12289993</t>
  </si>
  <si>
    <t>SRR12289991</t>
  </si>
  <si>
    <t>SRR12289986</t>
  </si>
  <si>
    <t>SRR12289988</t>
  </si>
  <si>
    <t>SRR12289985</t>
  </si>
  <si>
    <t>SRR12289987</t>
  </si>
  <si>
    <t>SRR12289990</t>
  </si>
  <si>
    <t>SRR12289992</t>
  </si>
  <si>
    <t>SRR12289966</t>
  </si>
  <si>
    <t>BioProject Accession</t>
  </si>
  <si>
    <t>PRJNA647720</t>
  </si>
  <si>
    <t>SRA Accession ID - Shotgun Metagenomes</t>
  </si>
  <si>
    <t>SRA Accession ID - GroEL sequences</t>
  </si>
  <si>
    <t>SRR12526060</t>
  </si>
  <si>
    <t>SRR12526040</t>
  </si>
  <si>
    <t>SRR12526047</t>
  </si>
  <si>
    <t>SRR12526029</t>
  </si>
  <si>
    <t>SRR12526046</t>
  </si>
  <si>
    <t>SRR12526066</t>
  </si>
  <si>
    <t>SRR12526045</t>
  </si>
  <si>
    <t>SRR12526007</t>
  </si>
  <si>
    <t>SRR12526036</t>
  </si>
  <si>
    <t>SRR12525985</t>
  </si>
  <si>
    <t>SRR12526018</t>
  </si>
  <si>
    <t>SRR12526059</t>
  </si>
  <si>
    <t>SRR12525967</t>
  </si>
  <si>
    <t>SRR12526065</t>
  </si>
  <si>
    <t>SRR12525966</t>
  </si>
  <si>
    <t>SRR12525964</t>
  </si>
  <si>
    <t>SRR12526049</t>
  </si>
  <si>
    <t>SRR12525993</t>
  </si>
  <si>
    <t>SRR12526048</t>
  </si>
  <si>
    <t>SRR12525989</t>
  </si>
  <si>
    <t>SRR12526058</t>
  </si>
  <si>
    <t>SRR12526057</t>
  </si>
  <si>
    <t>SRR12526025</t>
  </si>
  <si>
    <t>SRR12526056</t>
  </si>
  <si>
    <t>SRR12525974</t>
  </si>
  <si>
    <t>SRR12526024</t>
  </si>
  <si>
    <t>SRR12526055</t>
  </si>
  <si>
    <t>SRR12526021</t>
  </si>
  <si>
    <t>SRR12526054</t>
  </si>
  <si>
    <t>SRR12526053</t>
  </si>
  <si>
    <t>SRR12525998</t>
  </si>
  <si>
    <t>SRR12526052</t>
  </si>
  <si>
    <t>SRR12525997</t>
  </si>
  <si>
    <t>SRR12526050</t>
  </si>
  <si>
    <t>SRR12526031</t>
  </si>
  <si>
    <t>SRR12525994</t>
  </si>
  <si>
    <t>SRR12525988</t>
  </si>
  <si>
    <t>SRR12525965</t>
  </si>
  <si>
    <t>SRR12525969</t>
  </si>
  <si>
    <t>SRR12526035</t>
  </si>
  <si>
    <t>SRR12525986</t>
  </si>
  <si>
    <t>SRR12525981</t>
  </si>
  <si>
    <t>SRR12526068</t>
  </si>
  <si>
    <t>SRR12525980</t>
  </si>
  <si>
    <t>SRR12525979</t>
  </si>
  <si>
    <t>SRR12526039</t>
  </si>
  <si>
    <t>SRR12525978</t>
  </si>
  <si>
    <t>SRR12526038</t>
  </si>
  <si>
    <t>SRR12525977</t>
  </si>
  <si>
    <t>SRR12526037</t>
  </si>
  <si>
    <t>SRR12525972</t>
  </si>
  <si>
    <t>SRR12526033</t>
  </si>
  <si>
    <t>SRR12526023</t>
  </si>
  <si>
    <t>SRR12526030</t>
  </si>
  <si>
    <t>SRR12526022</t>
  </si>
  <si>
    <t>SRR12526020</t>
  </si>
  <si>
    <t>SRR12526010</t>
  </si>
  <si>
    <t>SRR12526009</t>
  </si>
  <si>
    <t>SRR12526008</t>
  </si>
  <si>
    <t>SRR12526019</t>
  </si>
  <si>
    <t>SRR12526017</t>
  </si>
  <si>
    <t>SRR12526015</t>
  </si>
  <si>
    <t>SRR12526014</t>
  </si>
  <si>
    <t>SRR12526013</t>
  </si>
  <si>
    <t>SRR12526012</t>
  </si>
  <si>
    <t>SRR12526011</t>
  </si>
  <si>
    <t>SRR12526064</t>
  </si>
  <si>
    <t>SRR12525995</t>
  </si>
  <si>
    <t>SRR12526005</t>
  </si>
  <si>
    <t>SRR12526004</t>
  </si>
  <si>
    <t>SRR12526003</t>
  </si>
  <si>
    <t>SRR12526002</t>
  </si>
  <si>
    <t>SRR12526000</t>
  </si>
  <si>
    <t>SRR12526069</t>
  </si>
  <si>
    <t>SRR12525983</t>
  </si>
  <si>
    <t>SRR12525982</t>
  </si>
  <si>
    <t>SRR12525992</t>
  </si>
  <si>
    <t>SRR12525991</t>
  </si>
  <si>
    <t>SRR12525990</t>
  </si>
  <si>
    <t>SRR12526063</t>
  </si>
  <si>
    <t>SRR12525987</t>
  </si>
  <si>
    <t>SRR12525984</t>
  </si>
  <si>
    <t>SRR12526051</t>
  </si>
  <si>
    <t>GROEL</t>
  </si>
  <si>
    <t>11_2</t>
  </si>
  <si>
    <t>11_6</t>
  </si>
  <si>
    <t>13_4</t>
  </si>
  <si>
    <t>16_6</t>
  </si>
  <si>
    <t>17_2</t>
  </si>
  <si>
    <t>1_1</t>
  </si>
  <si>
    <t>23_1</t>
  </si>
  <si>
    <t>23_2</t>
  </si>
  <si>
    <t>23_3</t>
  </si>
  <si>
    <t>23_5</t>
  </si>
  <si>
    <t>26_3</t>
  </si>
  <si>
    <t>27_4</t>
  </si>
  <si>
    <t>28_2</t>
  </si>
  <si>
    <t>28_3</t>
  </si>
  <si>
    <t>9_3</t>
  </si>
  <si>
    <t>9_4</t>
  </si>
  <si>
    <t>9_5</t>
  </si>
  <si>
    <t>9_6</t>
  </si>
  <si>
    <t>Sample</t>
  </si>
  <si>
    <t>Accession</t>
  </si>
  <si>
    <t>SRR12526032</t>
  </si>
  <si>
    <t>SRR12526027</t>
  </si>
  <si>
    <t>SRR12526016</t>
  </si>
  <si>
    <t>SRR12526001</t>
  </si>
  <si>
    <t>SRR12525999</t>
  </si>
  <si>
    <t>SRR12526070</t>
  </si>
  <si>
    <t>SRR12525976</t>
  </si>
  <si>
    <t>SRR12525975</t>
  </si>
  <si>
    <t>SRR12525973</t>
  </si>
  <si>
    <t>SRR12525971</t>
  </si>
  <si>
    <t>SRR12525996</t>
  </si>
  <si>
    <t>SRR12526034</t>
  </si>
  <si>
    <t>SRR12526028</t>
  </si>
  <si>
    <t>SRR12526026</t>
  </si>
  <si>
    <t>SRR12526041</t>
  </si>
  <si>
    <t>SRR12526044</t>
  </si>
  <si>
    <t>SRR12526043</t>
  </si>
  <si>
    <t>SRR12526042</t>
  </si>
  <si>
    <t>UNMATCHED DATA - No matching metagenome and Groel seq</t>
  </si>
  <si>
    <t>Shotgun Sequencing</t>
  </si>
  <si>
    <t>30_1</t>
  </si>
  <si>
    <t>9_1</t>
  </si>
  <si>
    <t>(See previous ta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0" fontId="16" fillId="0" borderId="0" xfId="0" applyFont="1" applyAlignment="1">
      <alignment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02"/>
  <sheetViews>
    <sheetView workbookViewId="0">
      <selection activeCell="E89" sqref="E89"/>
    </sheetView>
  </sheetViews>
  <sheetFormatPr baseColWidth="10" defaultRowHeight="16" x14ac:dyDescent="0.2"/>
  <sheetData>
    <row r="1" spans="1:4" x14ac:dyDescent="0.2">
      <c r="A1" s="1" t="s">
        <v>0</v>
      </c>
      <c r="B1" s="1" t="s">
        <v>102</v>
      </c>
      <c r="C1" s="1" t="s">
        <v>103</v>
      </c>
      <c r="D1" s="1" t="s">
        <v>104</v>
      </c>
    </row>
    <row r="2" spans="1:4" x14ac:dyDescent="0.2">
      <c r="A2" t="s">
        <v>26</v>
      </c>
      <c r="B2">
        <v>5902966</v>
      </c>
      <c r="C2">
        <v>5337233</v>
      </c>
      <c r="D2">
        <v>5336698</v>
      </c>
    </row>
    <row r="3" spans="1:4" x14ac:dyDescent="0.2">
      <c r="A3" t="s">
        <v>11</v>
      </c>
      <c r="B3">
        <v>3935829</v>
      </c>
      <c r="C3">
        <v>3530417</v>
      </c>
      <c r="D3">
        <v>3530232</v>
      </c>
    </row>
    <row r="4" spans="1:4" x14ac:dyDescent="0.2">
      <c r="A4" t="s">
        <v>16</v>
      </c>
      <c r="B4">
        <v>3690344</v>
      </c>
      <c r="C4">
        <v>3358446</v>
      </c>
      <c r="D4">
        <v>3358213</v>
      </c>
    </row>
    <row r="5" spans="1:4" x14ac:dyDescent="0.2">
      <c r="A5" t="s">
        <v>53</v>
      </c>
      <c r="B5">
        <v>3657077</v>
      </c>
      <c r="C5">
        <v>3330433</v>
      </c>
      <c r="D5">
        <v>3329901</v>
      </c>
    </row>
    <row r="6" spans="1:4" x14ac:dyDescent="0.2">
      <c r="A6" t="s">
        <v>24</v>
      </c>
      <c r="B6">
        <v>3508176</v>
      </c>
      <c r="C6">
        <v>3159897</v>
      </c>
      <c r="D6">
        <v>3159496</v>
      </c>
    </row>
    <row r="7" spans="1:4" x14ac:dyDescent="0.2">
      <c r="A7" t="s">
        <v>66</v>
      </c>
      <c r="B7">
        <v>3453954</v>
      </c>
      <c r="C7">
        <v>3135644</v>
      </c>
      <c r="D7">
        <v>3133338</v>
      </c>
    </row>
    <row r="8" spans="1:4" x14ac:dyDescent="0.2">
      <c r="A8" t="s">
        <v>64</v>
      </c>
      <c r="B8">
        <v>3447001</v>
      </c>
      <c r="C8">
        <v>3073783</v>
      </c>
      <c r="D8">
        <v>3072820</v>
      </c>
    </row>
    <row r="9" spans="1:4" x14ac:dyDescent="0.2">
      <c r="A9" t="s">
        <v>61</v>
      </c>
      <c r="B9">
        <v>3299330</v>
      </c>
      <c r="C9">
        <v>3046615</v>
      </c>
      <c r="D9">
        <v>3046183</v>
      </c>
    </row>
    <row r="10" spans="1:4" x14ac:dyDescent="0.2">
      <c r="A10" t="s">
        <v>41</v>
      </c>
      <c r="B10">
        <v>3415832</v>
      </c>
      <c r="C10">
        <v>3038886</v>
      </c>
      <c r="D10">
        <v>3038067</v>
      </c>
    </row>
    <row r="11" spans="1:4" x14ac:dyDescent="0.2">
      <c r="A11" t="s">
        <v>62</v>
      </c>
      <c r="B11">
        <v>3323988</v>
      </c>
      <c r="C11">
        <v>3035990</v>
      </c>
      <c r="D11">
        <v>3034405</v>
      </c>
    </row>
    <row r="12" spans="1:4" x14ac:dyDescent="0.2">
      <c r="A12" t="s">
        <v>18</v>
      </c>
      <c r="B12">
        <v>3241959</v>
      </c>
      <c r="C12">
        <v>2964625</v>
      </c>
      <c r="D12">
        <v>2964583</v>
      </c>
    </row>
    <row r="13" spans="1:4" x14ac:dyDescent="0.2">
      <c r="A13" t="s">
        <v>55</v>
      </c>
      <c r="B13">
        <v>3225879</v>
      </c>
      <c r="C13">
        <v>2930476</v>
      </c>
      <c r="D13">
        <v>2929936</v>
      </c>
    </row>
    <row r="14" spans="1:4" x14ac:dyDescent="0.2">
      <c r="A14" t="s">
        <v>35</v>
      </c>
      <c r="B14">
        <v>3165558</v>
      </c>
      <c r="C14">
        <v>2871224</v>
      </c>
      <c r="D14">
        <v>2870127</v>
      </c>
    </row>
    <row r="15" spans="1:4" x14ac:dyDescent="0.2">
      <c r="A15" t="s">
        <v>57</v>
      </c>
      <c r="B15">
        <v>3134574</v>
      </c>
      <c r="C15">
        <v>2858703</v>
      </c>
      <c r="D15">
        <v>2805115</v>
      </c>
    </row>
    <row r="16" spans="1:4" x14ac:dyDescent="0.2">
      <c r="A16" t="s">
        <v>45</v>
      </c>
      <c r="B16">
        <v>3092112</v>
      </c>
      <c r="C16">
        <v>2767510</v>
      </c>
      <c r="D16">
        <v>2766875</v>
      </c>
    </row>
    <row r="17" spans="1:4" x14ac:dyDescent="0.2">
      <c r="A17" t="s">
        <v>43</v>
      </c>
      <c r="B17">
        <v>2928268</v>
      </c>
      <c r="C17">
        <v>2668561</v>
      </c>
      <c r="D17">
        <v>2668321</v>
      </c>
    </row>
    <row r="18" spans="1:4" x14ac:dyDescent="0.2">
      <c r="A18" t="s">
        <v>38</v>
      </c>
      <c r="B18">
        <v>2933005</v>
      </c>
      <c r="C18">
        <v>2645249</v>
      </c>
      <c r="D18">
        <v>2643839</v>
      </c>
    </row>
    <row r="19" spans="1:4" x14ac:dyDescent="0.2">
      <c r="A19" t="s">
        <v>71</v>
      </c>
      <c r="B19">
        <v>2883198</v>
      </c>
      <c r="C19">
        <v>2632913</v>
      </c>
      <c r="D19">
        <v>2632752</v>
      </c>
    </row>
    <row r="20" spans="1:4" x14ac:dyDescent="0.2">
      <c r="A20" t="s">
        <v>49</v>
      </c>
      <c r="B20">
        <v>2854022</v>
      </c>
      <c r="C20">
        <v>2612177</v>
      </c>
      <c r="D20">
        <v>2611707</v>
      </c>
    </row>
    <row r="21" spans="1:4" x14ac:dyDescent="0.2">
      <c r="A21" t="s">
        <v>51</v>
      </c>
      <c r="B21">
        <v>2804076</v>
      </c>
      <c r="C21">
        <v>2558726</v>
      </c>
      <c r="D21">
        <v>2558587</v>
      </c>
    </row>
    <row r="22" spans="1:4" x14ac:dyDescent="0.2">
      <c r="A22" t="s">
        <v>52</v>
      </c>
      <c r="B22">
        <v>2785032</v>
      </c>
      <c r="C22">
        <v>2533530</v>
      </c>
      <c r="D22">
        <v>2533480</v>
      </c>
    </row>
    <row r="23" spans="1:4" x14ac:dyDescent="0.2">
      <c r="A23" t="s">
        <v>58</v>
      </c>
      <c r="B23">
        <v>2753430</v>
      </c>
      <c r="C23">
        <v>2527709</v>
      </c>
      <c r="D23">
        <v>2527533</v>
      </c>
    </row>
    <row r="24" spans="1:4" x14ac:dyDescent="0.2">
      <c r="A24" t="s">
        <v>20</v>
      </c>
      <c r="B24">
        <v>2854850</v>
      </c>
      <c r="C24">
        <v>2443072</v>
      </c>
      <c r="D24">
        <v>2442920</v>
      </c>
    </row>
    <row r="25" spans="1:4" x14ac:dyDescent="0.2">
      <c r="A25" t="s">
        <v>47</v>
      </c>
      <c r="B25">
        <v>2681186</v>
      </c>
      <c r="C25">
        <v>2443047</v>
      </c>
      <c r="D25">
        <v>2442276</v>
      </c>
    </row>
    <row r="26" spans="1:4" x14ac:dyDescent="0.2">
      <c r="A26" t="s">
        <v>68</v>
      </c>
      <c r="B26">
        <v>2633447</v>
      </c>
      <c r="C26">
        <v>2401945</v>
      </c>
      <c r="D26">
        <v>2401043</v>
      </c>
    </row>
    <row r="27" spans="1:4" x14ac:dyDescent="0.2">
      <c r="A27" t="s">
        <v>33</v>
      </c>
      <c r="B27">
        <v>2467589</v>
      </c>
      <c r="C27">
        <v>2250029</v>
      </c>
      <c r="D27">
        <v>2249907</v>
      </c>
    </row>
    <row r="28" spans="1:4" x14ac:dyDescent="0.2">
      <c r="A28" t="s">
        <v>19</v>
      </c>
      <c r="B28">
        <v>1965201</v>
      </c>
      <c r="C28">
        <v>1743299</v>
      </c>
      <c r="D28">
        <v>1743155</v>
      </c>
    </row>
    <row r="29" spans="1:4" x14ac:dyDescent="0.2">
      <c r="A29" t="s">
        <v>14</v>
      </c>
      <c r="B29">
        <v>1578067</v>
      </c>
      <c r="C29">
        <v>1438822</v>
      </c>
      <c r="D29">
        <v>1438808</v>
      </c>
    </row>
    <row r="30" spans="1:4" x14ac:dyDescent="0.2">
      <c r="A30" t="s">
        <v>25</v>
      </c>
      <c r="B30">
        <v>1435896</v>
      </c>
      <c r="C30">
        <v>1310975</v>
      </c>
      <c r="D30">
        <v>1310787</v>
      </c>
    </row>
    <row r="31" spans="1:4" x14ac:dyDescent="0.2">
      <c r="A31" t="s">
        <v>23</v>
      </c>
      <c r="B31">
        <v>1361625</v>
      </c>
      <c r="C31">
        <v>1241316</v>
      </c>
      <c r="D31">
        <v>1241131</v>
      </c>
    </row>
    <row r="32" spans="1:4" x14ac:dyDescent="0.2">
      <c r="A32" t="s">
        <v>79</v>
      </c>
      <c r="B32">
        <v>1343404</v>
      </c>
      <c r="C32">
        <v>1226136</v>
      </c>
      <c r="D32">
        <v>1225682</v>
      </c>
    </row>
    <row r="33" spans="1:4" x14ac:dyDescent="0.2">
      <c r="A33" t="s">
        <v>60</v>
      </c>
      <c r="B33">
        <v>1326369</v>
      </c>
      <c r="C33">
        <v>1216229</v>
      </c>
      <c r="D33">
        <v>1215791</v>
      </c>
    </row>
    <row r="34" spans="1:4" x14ac:dyDescent="0.2">
      <c r="A34" t="s">
        <v>107</v>
      </c>
      <c r="B34">
        <v>1323814</v>
      </c>
      <c r="C34">
        <v>1171867</v>
      </c>
      <c r="D34">
        <v>1171537</v>
      </c>
    </row>
    <row r="35" spans="1:4" x14ac:dyDescent="0.2">
      <c r="A35" t="s">
        <v>40</v>
      </c>
      <c r="B35">
        <v>1264365</v>
      </c>
      <c r="C35">
        <v>1159575</v>
      </c>
      <c r="D35">
        <v>1158799</v>
      </c>
    </row>
    <row r="36" spans="1:4" x14ac:dyDescent="0.2">
      <c r="A36" t="s">
        <v>27</v>
      </c>
      <c r="B36">
        <v>1247549</v>
      </c>
      <c r="C36">
        <v>1143647</v>
      </c>
      <c r="D36">
        <v>1143445</v>
      </c>
    </row>
    <row r="37" spans="1:4" x14ac:dyDescent="0.2">
      <c r="A37" t="s">
        <v>63</v>
      </c>
      <c r="B37">
        <v>1246661</v>
      </c>
      <c r="C37">
        <v>1136503</v>
      </c>
      <c r="D37">
        <v>1136306</v>
      </c>
    </row>
    <row r="38" spans="1:4" x14ac:dyDescent="0.2">
      <c r="A38" t="s">
        <v>54</v>
      </c>
      <c r="B38">
        <v>1226587</v>
      </c>
      <c r="C38">
        <v>1118551</v>
      </c>
      <c r="D38">
        <v>1118188</v>
      </c>
    </row>
    <row r="39" spans="1:4" x14ac:dyDescent="0.2">
      <c r="A39" t="s">
        <v>86</v>
      </c>
      <c r="B39">
        <v>1208107</v>
      </c>
      <c r="C39">
        <v>1100426</v>
      </c>
      <c r="D39">
        <v>1100114</v>
      </c>
    </row>
    <row r="40" spans="1:4" x14ac:dyDescent="0.2">
      <c r="A40" t="s">
        <v>36</v>
      </c>
      <c r="B40">
        <v>1176113</v>
      </c>
      <c r="C40">
        <v>1069953</v>
      </c>
      <c r="D40">
        <v>1069856</v>
      </c>
    </row>
    <row r="41" spans="1:4" x14ac:dyDescent="0.2">
      <c r="A41" t="s">
        <v>39</v>
      </c>
      <c r="B41">
        <v>1162796</v>
      </c>
      <c r="C41">
        <v>1065337</v>
      </c>
      <c r="D41">
        <v>1065312</v>
      </c>
    </row>
    <row r="42" spans="1:4" x14ac:dyDescent="0.2">
      <c r="A42" t="s">
        <v>37</v>
      </c>
      <c r="B42">
        <v>1152089</v>
      </c>
      <c r="C42">
        <v>1055118</v>
      </c>
      <c r="D42">
        <v>1055038</v>
      </c>
    </row>
    <row r="43" spans="1:4" x14ac:dyDescent="0.2">
      <c r="A43" t="s">
        <v>91</v>
      </c>
      <c r="B43">
        <v>1156359</v>
      </c>
      <c r="C43">
        <v>1050892</v>
      </c>
      <c r="D43">
        <v>1050753</v>
      </c>
    </row>
    <row r="44" spans="1:4" x14ac:dyDescent="0.2">
      <c r="A44" t="s">
        <v>80</v>
      </c>
      <c r="B44">
        <v>1119291</v>
      </c>
      <c r="C44">
        <v>1022331</v>
      </c>
      <c r="D44">
        <v>1022261</v>
      </c>
    </row>
    <row r="45" spans="1:4" x14ac:dyDescent="0.2">
      <c r="A45" t="s">
        <v>44</v>
      </c>
      <c r="B45">
        <v>1091091</v>
      </c>
      <c r="C45">
        <v>1000559</v>
      </c>
      <c r="D45">
        <v>1000503</v>
      </c>
    </row>
    <row r="46" spans="1:4" x14ac:dyDescent="0.2">
      <c r="A46" t="s">
        <v>48</v>
      </c>
      <c r="B46">
        <v>1088497</v>
      </c>
      <c r="C46">
        <v>998760</v>
      </c>
      <c r="D46">
        <v>998279</v>
      </c>
    </row>
    <row r="47" spans="1:4" x14ac:dyDescent="0.2">
      <c r="A47" t="s">
        <v>89</v>
      </c>
      <c r="B47">
        <v>1073959</v>
      </c>
      <c r="C47">
        <v>980926</v>
      </c>
      <c r="D47">
        <v>980679</v>
      </c>
    </row>
    <row r="48" spans="1:4" x14ac:dyDescent="0.2">
      <c r="A48" t="s">
        <v>34</v>
      </c>
      <c r="B48">
        <v>1065236</v>
      </c>
      <c r="C48">
        <v>979199</v>
      </c>
      <c r="D48">
        <v>976605</v>
      </c>
    </row>
    <row r="49" spans="1:4" x14ac:dyDescent="0.2">
      <c r="A49" t="s">
        <v>30</v>
      </c>
      <c r="B49">
        <v>1131143</v>
      </c>
      <c r="C49">
        <v>965098</v>
      </c>
      <c r="D49">
        <v>963973</v>
      </c>
    </row>
    <row r="50" spans="1:4" x14ac:dyDescent="0.2">
      <c r="A50" t="s">
        <v>17</v>
      </c>
      <c r="B50">
        <v>1048502</v>
      </c>
      <c r="C50">
        <v>959699</v>
      </c>
      <c r="D50">
        <v>959689</v>
      </c>
    </row>
    <row r="51" spans="1:4" x14ac:dyDescent="0.2">
      <c r="A51" t="s">
        <v>50</v>
      </c>
      <c r="B51">
        <v>1027568</v>
      </c>
      <c r="C51">
        <v>943933</v>
      </c>
      <c r="D51">
        <v>943571</v>
      </c>
    </row>
    <row r="52" spans="1:4" x14ac:dyDescent="0.2">
      <c r="A52" t="s">
        <v>83</v>
      </c>
      <c r="B52">
        <v>1023497</v>
      </c>
      <c r="C52">
        <v>937955</v>
      </c>
      <c r="D52">
        <v>937699</v>
      </c>
    </row>
    <row r="53" spans="1:4" x14ac:dyDescent="0.2">
      <c r="A53" t="s">
        <v>82</v>
      </c>
      <c r="B53">
        <v>1011404</v>
      </c>
      <c r="C53">
        <v>930266</v>
      </c>
      <c r="D53">
        <v>929925</v>
      </c>
    </row>
    <row r="54" spans="1:4" x14ac:dyDescent="0.2">
      <c r="A54" t="s">
        <v>59</v>
      </c>
      <c r="B54">
        <v>994125</v>
      </c>
      <c r="C54">
        <v>907892</v>
      </c>
      <c r="D54">
        <v>907703</v>
      </c>
    </row>
    <row r="55" spans="1:4" x14ac:dyDescent="0.2">
      <c r="A55" t="s">
        <v>46</v>
      </c>
      <c r="B55">
        <v>978342</v>
      </c>
      <c r="C55">
        <v>896338</v>
      </c>
      <c r="D55">
        <v>896228</v>
      </c>
    </row>
    <row r="56" spans="1:4" x14ac:dyDescent="0.2">
      <c r="A56" t="s">
        <v>67</v>
      </c>
      <c r="B56">
        <v>973242</v>
      </c>
      <c r="C56">
        <v>891988</v>
      </c>
      <c r="D56">
        <v>891066</v>
      </c>
    </row>
    <row r="57" spans="1:4" x14ac:dyDescent="0.2">
      <c r="A57" t="s">
        <v>77</v>
      </c>
      <c r="B57">
        <v>966977</v>
      </c>
      <c r="C57">
        <v>873643</v>
      </c>
      <c r="D57">
        <v>873545</v>
      </c>
    </row>
    <row r="58" spans="1:4" x14ac:dyDescent="0.2">
      <c r="A58" t="s">
        <v>88</v>
      </c>
      <c r="B58">
        <v>929070</v>
      </c>
      <c r="C58">
        <v>858925</v>
      </c>
      <c r="D58">
        <v>858835</v>
      </c>
    </row>
    <row r="59" spans="1:4" x14ac:dyDescent="0.2">
      <c r="A59" t="s">
        <v>65</v>
      </c>
      <c r="B59">
        <v>935278</v>
      </c>
      <c r="C59">
        <v>855300</v>
      </c>
      <c r="D59">
        <v>855005</v>
      </c>
    </row>
    <row r="60" spans="1:4" x14ac:dyDescent="0.2">
      <c r="A60" t="s">
        <v>101</v>
      </c>
      <c r="B60">
        <v>932733</v>
      </c>
      <c r="C60">
        <v>852757</v>
      </c>
      <c r="D60">
        <v>852533</v>
      </c>
    </row>
    <row r="61" spans="1:4" x14ac:dyDescent="0.2">
      <c r="A61" t="s">
        <v>98</v>
      </c>
      <c r="B61">
        <v>925096</v>
      </c>
      <c r="C61">
        <v>843481</v>
      </c>
      <c r="D61">
        <v>839814</v>
      </c>
    </row>
    <row r="62" spans="1:4" x14ac:dyDescent="0.2">
      <c r="A62" t="s">
        <v>84</v>
      </c>
      <c r="B62">
        <v>904348</v>
      </c>
      <c r="C62">
        <v>831768</v>
      </c>
      <c r="D62">
        <v>831734</v>
      </c>
    </row>
    <row r="63" spans="1:4" x14ac:dyDescent="0.2">
      <c r="A63" t="s">
        <v>56</v>
      </c>
      <c r="B63">
        <v>897231</v>
      </c>
      <c r="C63">
        <v>817056</v>
      </c>
      <c r="D63">
        <v>816905</v>
      </c>
    </row>
    <row r="64" spans="1:4" x14ac:dyDescent="0.2">
      <c r="A64" t="s">
        <v>42</v>
      </c>
      <c r="B64">
        <v>888699</v>
      </c>
      <c r="C64">
        <v>813362</v>
      </c>
      <c r="D64">
        <v>813222</v>
      </c>
    </row>
    <row r="65" spans="1:4" x14ac:dyDescent="0.2">
      <c r="A65" t="s">
        <v>81</v>
      </c>
      <c r="B65">
        <v>854320</v>
      </c>
      <c r="C65">
        <v>776988</v>
      </c>
      <c r="D65">
        <v>776897</v>
      </c>
    </row>
    <row r="66" spans="1:4" x14ac:dyDescent="0.2">
      <c r="A66" t="s">
        <v>70</v>
      </c>
      <c r="B66">
        <v>851363</v>
      </c>
      <c r="C66">
        <v>775647</v>
      </c>
      <c r="D66">
        <v>775513</v>
      </c>
    </row>
    <row r="67" spans="1:4" x14ac:dyDescent="0.2">
      <c r="A67" t="s">
        <v>87</v>
      </c>
      <c r="B67">
        <v>843888</v>
      </c>
      <c r="C67">
        <v>773934</v>
      </c>
      <c r="D67">
        <v>773630</v>
      </c>
    </row>
    <row r="68" spans="1:4" x14ac:dyDescent="0.2">
      <c r="A68" t="s">
        <v>90</v>
      </c>
      <c r="B68">
        <v>835086</v>
      </c>
      <c r="C68">
        <v>763988</v>
      </c>
      <c r="D68">
        <v>763173</v>
      </c>
    </row>
    <row r="69" spans="1:4" x14ac:dyDescent="0.2">
      <c r="A69" t="s">
        <v>31</v>
      </c>
      <c r="B69">
        <v>819403</v>
      </c>
      <c r="C69">
        <v>759669</v>
      </c>
      <c r="D69">
        <v>759553</v>
      </c>
    </row>
    <row r="70" spans="1:4" x14ac:dyDescent="0.2">
      <c r="A70" t="s">
        <v>28</v>
      </c>
      <c r="B70">
        <v>798711</v>
      </c>
      <c r="C70">
        <v>747897</v>
      </c>
      <c r="D70">
        <v>747854</v>
      </c>
    </row>
    <row r="71" spans="1:4" x14ac:dyDescent="0.2">
      <c r="A71" t="s">
        <v>72</v>
      </c>
      <c r="B71">
        <v>803823</v>
      </c>
      <c r="C71">
        <v>734353</v>
      </c>
      <c r="D71">
        <v>734334</v>
      </c>
    </row>
    <row r="72" spans="1:4" x14ac:dyDescent="0.2">
      <c r="A72" t="s">
        <v>95</v>
      </c>
      <c r="B72">
        <v>798571</v>
      </c>
      <c r="C72">
        <v>722982</v>
      </c>
      <c r="D72">
        <v>722386</v>
      </c>
    </row>
    <row r="73" spans="1:4" x14ac:dyDescent="0.2">
      <c r="A73" t="s">
        <v>32</v>
      </c>
      <c r="B73">
        <v>785486</v>
      </c>
      <c r="C73">
        <v>719585</v>
      </c>
      <c r="D73">
        <v>719463</v>
      </c>
    </row>
    <row r="74" spans="1:4" x14ac:dyDescent="0.2">
      <c r="A74" t="s">
        <v>99</v>
      </c>
      <c r="B74">
        <v>784026</v>
      </c>
      <c r="C74">
        <v>718972</v>
      </c>
      <c r="D74">
        <v>718920</v>
      </c>
    </row>
    <row r="75" spans="1:4" x14ac:dyDescent="0.2">
      <c r="A75" t="s">
        <v>97</v>
      </c>
      <c r="B75">
        <v>786813</v>
      </c>
      <c r="C75">
        <v>716713</v>
      </c>
      <c r="D75">
        <v>716294</v>
      </c>
    </row>
    <row r="76" spans="1:4" x14ac:dyDescent="0.2">
      <c r="A76" t="s">
        <v>85</v>
      </c>
      <c r="B76">
        <v>747901</v>
      </c>
      <c r="C76">
        <v>687219</v>
      </c>
      <c r="D76">
        <v>687119</v>
      </c>
    </row>
    <row r="77" spans="1:4" x14ac:dyDescent="0.2">
      <c r="A77" t="s">
        <v>100</v>
      </c>
      <c r="B77">
        <v>736419</v>
      </c>
      <c r="C77">
        <v>678781</v>
      </c>
      <c r="D77">
        <v>678724</v>
      </c>
    </row>
    <row r="78" spans="1:4" x14ac:dyDescent="0.2">
      <c r="A78" t="s">
        <v>73</v>
      </c>
      <c r="B78">
        <v>746250</v>
      </c>
      <c r="C78">
        <v>678012</v>
      </c>
      <c r="D78">
        <v>677887</v>
      </c>
    </row>
    <row r="79" spans="1:4" x14ac:dyDescent="0.2">
      <c r="A79" t="s">
        <v>92</v>
      </c>
      <c r="B79">
        <v>710043</v>
      </c>
      <c r="C79">
        <v>655111</v>
      </c>
      <c r="D79">
        <v>654903</v>
      </c>
    </row>
    <row r="80" spans="1:4" x14ac:dyDescent="0.2">
      <c r="A80" t="s">
        <v>76</v>
      </c>
      <c r="B80">
        <v>712097</v>
      </c>
      <c r="C80">
        <v>646506</v>
      </c>
      <c r="D80">
        <v>646441</v>
      </c>
    </row>
    <row r="81" spans="1:4" x14ac:dyDescent="0.2">
      <c r="A81" t="s">
        <v>94</v>
      </c>
      <c r="B81">
        <v>681317</v>
      </c>
      <c r="C81">
        <v>624972</v>
      </c>
      <c r="D81">
        <v>624938</v>
      </c>
    </row>
    <row r="82" spans="1:4" x14ac:dyDescent="0.2">
      <c r="A82" t="s">
        <v>29</v>
      </c>
      <c r="B82">
        <v>663144</v>
      </c>
      <c r="C82">
        <v>623021</v>
      </c>
      <c r="D82">
        <v>622978</v>
      </c>
    </row>
    <row r="83" spans="1:4" x14ac:dyDescent="0.2">
      <c r="A83" t="s">
        <v>93</v>
      </c>
      <c r="B83">
        <v>663563</v>
      </c>
      <c r="C83">
        <v>609014</v>
      </c>
      <c r="D83">
        <v>608982</v>
      </c>
    </row>
    <row r="84" spans="1:4" x14ac:dyDescent="0.2">
      <c r="A84" t="s">
        <v>74</v>
      </c>
      <c r="B84">
        <v>667127</v>
      </c>
      <c r="C84">
        <v>605183</v>
      </c>
      <c r="D84">
        <v>605128</v>
      </c>
    </row>
    <row r="85" spans="1:4" x14ac:dyDescent="0.2">
      <c r="A85" t="s">
        <v>69</v>
      </c>
      <c r="B85">
        <v>656203</v>
      </c>
      <c r="C85">
        <v>598764</v>
      </c>
      <c r="D85">
        <v>598610</v>
      </c>
    </row>
    <row r="86" spans="1:4" x14ac:dyDescent="0.2">
      <c r="A86" t="s">
        <v>96</v>
      </c>
      <c r="B86">
        <v>614523</v>
      </c>
      <c r="C86">
        <v>562422</v>
      </c>
      <c r="D86">
        <v>560140</v>
      </c>
    </row>
    <row r="87" spans="1:4" x14ac:dyDescent="0.2">
      <c r="A87" t="s">
        <v>78</v>
      </c>
      <c r="B87">
        <v>605752</v>
      </c>
      <c r="C87">
        <v>553319</v>
      </c>
      <c r="D87">
        <v>553177</v>
      </c>
    </row>
    <row r="88" spans="1:4" x14ac:dyDescent="0.2">
      <c r="A88" t="s">
        <v>75</v>
      </c>
      <c r="B88">
        <v>601155</v>
      </c>
      <c r="C88">
        <v>542889</v>
      </c>
      <c r="D88">
        <v>542816</v>
      </c>
    </row>
    <row r="89" spans="1:4" x14ac:dyDescent="0.2">
      <c r="A89" t="s">
        <v>108</v>
      </c>
      <c r="B89">
        <v>2777</v>
      </c>
      <c r="C89">
        <v>2497</v>
      </c>
      <c r="D89">
        <v>2492</v>
      </c>
    </row>
    <row r="90" spans="1:4" x14ac:dyDescent="0.2">
      <c r="A90" t="s">
        <v>105</v>
      </c>
      <c r="B90">
        <v>243</v>
      </c>
      <c r="C90">
        <v>86</v>
      </c>
      <c r="D90">
        <v>84</v>
      </c>
    </row>
    <row r="91" spans="1:4" x14ac:dyDescent="0.2">
      <c r="A91" t="s">
        <v>106</v>
      </c>
      <c r="B91">
        <v>272</v>
      </c>
      <c r="C91">
        <v>58</v>
      </c>
      <c r="D91">
        <v>58</v>
      </c>
    </row>
    <row r="92" spans="1:4" x14ac:dyDescent="0.2">
      <c r="A92" t="s">
        <v>109</v>
      </c>
      <c r="B92">
        <v>44</v>
      </c>
      <c r="C92">
        <v>32</v>
      </c>
      <c r="D92">
        <v>32</v>
      </c>
    </row>
    <row r="93" spans="1:4" x14ac:dyDescent="0.2">
      <c r="A93" t="s">
        <v>115</v>
      </c>
      <c r="B93">
        <v>37</v>
      </c>
      <c r="C93">
        <v>11</v>
      </c>
      <c r="D93">
        <v>11</v>
      </c>
    </row>
    <row r="94" spans="1:4" x14ac:dyDescent="0.2">
      <c r="A94" t="s">
        <v>116</v>
      </c>
      <c r="B94">
        <v>50</v>
      </c>
      <c r="C94">
        <v>8</v>
      </c>
      <c r="D94">
        <v>8</v>
      </c>
    </row>
    <row r="95" spans="1:4" x14ac:dyDescent="0.2">
      <c r="A95" t="s">
        <v>119</v>
      </c>
      <c r="B95">
        <v>28</v>
      </c>
      <c r="C95">
        <v>8</v>
      </c>
      <c r="D95">
        <v>8</v>
      </c>
    </row>
    <row r="96" spans="1:4" x14ac:dyDescent="0.2">
      <c r="A96" t="s">
        <v>110</v>
      </c>
      <c r="B96">
        <v>17</v>
      </c>
      <c r="C96">
        <v>6</v>
      </c>
      <c r="D96">
        <v>0</v>
      </c>
    </row>
    <row r="97" spans="1:4" x14ac:dyDescent="0.2">
      <c r="A97" t="s">
        <v>111</v>
      </c>
      <c r="B97">
        <v>26</v>
      </c>
      <c r="C97">
        <v>9</v>
      </c>
      <c r="D97">
        <v>0</v>
      </c>
    </row>
    <row r="98" spans="1:4" x14ac:dyDescent="0.2">
      <c r="A98" t="s">
        <v>112</v>
      </c>
      <c r="B98">
        <v>7</v>
      </c>
      <c r="C98">
        <v>3</v>
      </c>
      <c r="D98">
        <v>0</v>
      </c>
    </row>
    <row r="99" spans="1:4" x14ac:dyDescent="0.2">
      <c r="A99" t="s">
        <v>113</v>
      </c>
      <c r="B99">
        <v>32</v>
      </c>
      <c r="C99">
        <v>9</v>
      </c>
      <c r="D99">
        <v>0</v>
      </c>
    </row>
    <row r="100" spans="1:4" x14ac:dyDescent="0.2">
      <c r="A100" t="s">
        <v>114</v>
      </c>
      <c r="B100">
        <v>29</v>
      </c>
      <c r="C100">
        <v>12</v>
      </c>
      <c r="D100">
        <v>0</v>
      </c>
    </row>
    <row r="101" spans="1:4" x14ac:dyDescent="0.2">
      <c r="A101" t="s">
        <v>117</v>
      </c>
      <c r="B101">
        <v>11</v>
      </c>
      <c r="C101">
        <v>8</v>
      </c>
      <c r="D101">
        <v>0</v>
      </c>
    </row>
    <row r="102" spans="1:4" x14ac:dyDescent="0.2">
      <c r="A102" t="s">
        <v>118</v>
      </c>
      <c r="B102">
        <v>13</v>
      </c>
      <c r="C102">
        <v>11</v>
      </c>
      <c r="D102">
        <v>0</v>
      </c>
    </row>
  </sheetData>
  <autoFilter ref="A1:D1" xr:uid="{62540F6D-4050-E141-B774-CEDE77CB4A4B}">
    <sortState xmlns:xlrd2="http://schemas.microsoft.com/office/spreadsheetml/2017/richdata2" ref="A2:D102">
      <sortCondition descending="1" ref="D1:D102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87"/>
  <sheetViews>
    <sheetView tabSelected="1" workbookViewId="0">
      <selection activeCell="Q21" sqref="Q21"/>
    </sheetView>
  </sheetViews>
  <sheetFormatPr baseColWidth="10" defaultRowHeight="16" x14ac:dyDescent="0.2"/>
  <cols>
    <col min="1" max="1" width="12.1640625" bestFit="1" customWidth="1"/>
    <col min="2" max="2" width="9" bestFit="1" customWidth="1"/>
    <col min="3" max="3" width="11" bestFit="1" customWidth="1"/>
    <col min="4" max="4" width="4.1640625" bestFit="1" customWidth="1"/>
    <col min="5" max="6" width="12.1640625" bestFit="1" customWidth="1"/>
    <col min="7" max="7" width="12.83203125" bestFit="1" customWidth="1"/>
    <col min="8" max="9" width="12.1640625" bestFit="1" customWidth="1"/>
    <col min="10" max="10" width="17.1640625" bestFit="1" customWidth="1"/>
    <col min="12" max="12" width="12.33203125" bestFit="1" customWidth="1"/>
    <col min="16" max="16" width="17.1640625" customWidth="1"/>
  </cols>
  <sheetData>
    <row r="1" spans="1:17" ht="68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02</v>
      </c>
      <c r="M1" s="2" t="s">
        <v>103</v>
      </c>
      <c r="N1" s="2" t="s">
        <v>104</v>
      </c>
      <c r="O1" s="2" t="s">
        <v>206</v>
      </c>
      <c r="P1" s="2" t="s">
        <v>208</v>
      </c>
      <c r="Q1" s="2" t="s">
        <v>209</v>
      </c>
    </row>
    <row r="2" spans="1:17" x14ac:dyDescent="0.2">
      <c r="A2" t="s">
        <v>11</v>
      </c>
      <c r="B2">
        <v>26</v>
      </c>
      <c r="C2" t="s">
        <v>12</v>
      </c>
      <c r="D2">
        <v>4</v>
      </c>
      <c r="E2">
        <v>58.6</v>
      </c>
      <c r="F2">
        <v>169.666666666667</v>
      </c>
      <c r="G2">
        <v>213.6</v>
      </c>
      <c r="H2">
        <v>99.6</v>
      </c>
      <c r="I2">
        <v>2521.4666666666699</v>
      </c>
      <c r="J2">
        <v>2488.0666666666698</v>
      </c>
      <c r="K2" t="s">
        <v>13</v>
      </c>
      <c r="L2">
        <v>3935829</v>
      </c>
      <c r="M2">
        <v>3530417</v>
      </c>
      <c r="N2">
        <v>3530232</v>
      </c>
      <c r="O2" t="s">
        <v>207</v>
      </c>
      <c r="P2" t="s">
        <v>120</v>
      </c>
      <c r="Q2" t="s">
        <v>210</v>
      </c>
    </row>
    <row r="3" spans="1:17" x14ac:dyDescent="0.2">
      <c r="A3" t="s">
        <v>14</v>
      </c>
      <c r="B3">
        <v>1</v>
      </c>
      <c r="C3" t="s">
        <v>12</v>
      </c>
      <c r="D3">
        <v>4</v>
      </c>
      <c r="E3">
        <v>45.230769230769198</v>
      </c>
      <c r="F3">
        <v>77.384615384615401</v>
      </c>
      <c r="G3">
        <v>226.92307692307699</v>
      </c>
      <c r="H3">
        <v>71.153846153846203</v>
      </c>
      <c r="I3">
        <v>1807.23076923077</v>
      </c>
      <c r="J3">
        <v>1902.8461538461499</v>
      </c>
      <c r="K3" t="s">
        <v>15</v>
      </c>
      <c r="L3">
        <v>1578067</v>
      </c>
      <c r="M3">
        <v>1438822</v>
      </c>
      <c r="N3">
        <v>1438808</v>
      </c>
      <c r="O3" t="s">
        <v>207</v>
      </c>
      <c r="P3" t="s">
        <v>121</v>
      </c>
      <c r="Q3" t="s">
        <v>211</v>
      </c>
    </row>
    <row r="4" spans="1:17" x14ac:dyDescent="0.2">
      <c r="A4" t="s">
        <v>16</v>
      </c>
      <c r="B4">
        <v>26</v>
      </c>
      <c r="C4" t="s">
        <v>12</v>
      </c>
      <c r="D4">
        <v>5</v>
      </c>
      <c r="E4">
        <v>58.6</v>
      </c>
      <c r="F4">
        <v>169.666666666667</v>
      </c>
      <c r="G4">
        <v>213.6</v>
      </c>
      <c r="H4">
        <v>99.6</v>
      </c>
      <c r="I4">
        <v>2521.4666666666699</v>
      </c>
      <c r="J4">
        <v>2488.0666666666698</v>
      </c>
      <c r="K4" t="s">
        <v>13</v>
      </c>
      <c r="L4">
        <v>3690344</v>
      </c>
      <c r="M4">
        <v>3358446</v>
      </c>
      <c r="N4">
        <v>3358213</v>
      </c>
      <c r="O4" t="s">
        <v>207</v>
      </c>
      <c r="P4" t="s">
        <v>122</v>
      </c>
      <c r="Q4" t="s">
        <v>212</v>
      </c>
    </row>
    <row r="5" spans="1:17" x14ac:dyDescent="0.2">
      <c r="A5" t="s">
        <v>17</v>
      </c>
      <c r="B5">
        <v>1</v>
      </c>
      <c r="C5" t="s">
        <v>12</v>
      </c>
      <c r="D5">
        <v>5</v>
      </c>
      <c r="E5">
        <v>45.230769230769198</v>
      </c>
      <c r="F5">
        <v>77.384615384615401</v>
      </c>
      <c r="G5">
        <v>226.92307692307699</v>
      </c>
      <c r="H5">
        <v>71.153846153846203</v>
      </c>
      <c r="I5">
        <v>1807.23076923077</v>
      </c>
      <c r="J5">
        <v>1902.8461538461499</v>
      </c>
      <c r="K5" t="s">
        <v>15</v>
      </c>
      <c r="L5">
        <v>1048502</v>
      </c>
      <c r="M5">
        <v>959699</v>
      </c>
      <c r="N5">
        <v>959689</v>
      </c>
      <c r="O5" t="s">
        <v>207</v>
      </c>
      <c r="P5" t="s">
        <v>123</v>
      </c>
      <c r="Q5" t="s">
        <v>213</v>
      </c>
    </row>
    <row r="6" spans="1:17" x14ac:dyDescent="0.2">
      <c r="A6" t="s">
        <v>18</v>
      </c>
      <c r="B6">
        <v>26</v>
      </c>
      <c r="C6" t="s">
        <v>12</v>
      </c>
      <c r="D6">
        <v>6</v>
      </c>
      <c r="E6">
        <v>58.6</v>
      </c>
      <c r="F6">
        <v>169.666666666667</v>
      </c>
      <c r="G6">
        <v>213.6</v>
      </c>
      <c r="H6">
        <v>99.6</v>
      </c>
      <c r="I6">
        <v>2521.4666666666699</v>
      </c>
      <c r="J6">
        <v>2488.0666666666698</v>
      </c>
      <c r="K6" t="s">
        <v>13</v>
      </c>
      <c r="L6">
        <v>3241959</v>
      </c>
      <c r="M6">
        <v>2964625</v>
      </c>
      <c r="N6">
        <v>2964583</v>
      </c>
      <c r="O6" t="s">
        <v>207</v>
      </c>
      <c r="P6" t="s">
        <v>124</v>
      </c>
      <c r="Q6" t="s">
        <v>214</v>
      </c>
    </row>
    <row r="7" spans="1:17" x14ac:dyDescent="0.2">
      <c r="A7" t="s">
        <v>19</v>
      </c>
      <c r="B7">
        <v>1</v>
      </c>
      <c r="C7" t="s">
        <v>12</v>
      </c>
      <c r="D7">
        <v>6</v>
      </c>
      <c r="E7">
        <v>45.230769230769198</v>
      </c>
      <c r="F7">
        <v>77.384615384615401</v>
      </c>
      <c r="G7">
        <v>226.92307692307699</v>
      </c>
      <c r="H7">
        <v>71.153846153846203</v>
      </c>
      <c r="I7">
        <v>1807.23076923077</v>
      </c>
      <c r="J7">
        <v>1902.8461538461499</v>
      </c>
      <c r="K7" t="s">
        <v>15</v>
      </c>
      <c r="L7">
        <v>1965201</v>
      </c>
      <c r="M7">
        <v>1743299</v>
      </c>
      <c r="N7">
        <v>1743155</v>
      </c>
      <c r="O7" t="s">
        <v>207</v>
      </c>
      <c r="P7" t="s">
        <v>125</v>
      </c>
      <c r="Q7" t="s">
        <v>215</v>
      </c>
    </row>
    <row r="8" spans="1:17" x14ac:dyDescent="0.2">
      <c r="A8" t="s">
        <v>20</v>
      </c>
      <c r="B8">
        <v>27</v>
      </c>
      <c r="C8" t="s">
        <v>21</v>
      </c>
      <c r="D8">
        <v>1</v>
      </c>
      <c r="E8">
        <v>12.1428571428571</v>
      </c>
      <c r="F8">
        <v>66</v>
      </c>
      <c r="G8">
        <v>150.857142857143</v>
      </c>
      <c r="H8">
        <v>43</v>
      </c>
      <c r="I8">
        <v>1338.1428571428601</v>
      </c>
      <c r="J8">
        <v>1266.57142857143</v>
      </c>
      <c r="K8" t="s">
        <v>22</v>
      </c>
      <c r="L8">
        <v>2854850</v>
      </c>
      <c r="M8">
        <v>2443072</v>
      </c>
      <c r="N8">
        <v>2442920</v>
      </c>
      <c r="O8" t="s">
        <v>207</v>
      </c>
      <c r="P8" t="s">
        <v>126</v>
      </c>
      <c r="Q8" t="s">
        <v>216</v>
      </c>
    </row>
    <row r="9" spans="1:17" x14ac:dyDescent="0.2">
      <c r="A9" t="s">
        <v>23</v>
      </c>
      <c r="B9">
        <v>2</v>
      </c>
      <c r="C9" t="s">
        <v>21</v>
      </c>
      <c r="D9">
        <v>1</v>
      </c>
      <c r="E9">
        <v>10.4285714285714</v>
      </c>
      <c r="F9">
        <v>75.142857142857096</v>
      </c>
      <c r="G9">
        <v>241.57142857142901</v>
      </c>
      <c r="H9">
        <v>73.571428571428598</v>
      </c>
      <c r="I9">
        <v>1939.1428571428601</v>
      </c>
      <c r="J9">
        <v>734</v>
      </c>
      <c r="K9" t="s">
        <v>15</v>
      </c>
      <c r="L9">
        <v>1361625</v>
      </c>
      <c r="M9">
        <v>1241316</v>
      </c>
      <c r="N9">
        <v>1241131</v>
      </c>
      <c r="O9" t="s">
        <v>207</v>
      </c>
      <c r="P9" t="s">
        <v>127</v>
      </c>
      <c r="Q9" t="s">
        <v>217</v>
      </c>
    </row>
    <row r="10" spans="1:17" x14ac:dyDescent="0.2">
      <c r="A10" t="s">
        <v>24</v>
      </c>
      <c r="B10">
        <v>27</v>
      </c>
      <c r="C10" t="s">
        <v>21</v>
      </c>
      <c r="D10">
        <v>3</v>
      </c>
      <c r="E10">
        <v>12.1428571428571</v>
      </c>
      <c r="F10">
        <v>66</v>
      </c>
      <c r="G10">
        <v>150.857142857143</v>
      </c>
      <c r="H10">
        <v>43</v>
      </c>
      <c r="I10">
        <v>1338.1428571428601</v>
      </c>
      <c r="J10">
        <v>1266.57142857143</v>
      </c>
      <c r="K10" t="s">
        <v>22</v>
      </c>
      <c r="L10">
        <v>3508176</v>
      </c>
      <c r="M10">
        <v>3159897</v>
      </c>
      <c r="N10">
        <v>3159496</v>
      </c>
      <c r="O10" t="s">
        <v>207</v>
      </c>
      <c r="P10" t="s">
        <v>128</v>
      </c>
      <c r="Q10" t="s">
        <v>218</v>
      </c>
    </row>
    <row r="11" spans="1:17" x14ac:dyDescent="0.2">
      <c r="A11" t="s">
        <v>25</v>
      </c>
      <c r="B11">
        <v>2</v>
      </c>
      <c r="C11" t="s">
        <v>21</v>
      </c>
      <c r="D11">
        <v>3</v>
      </c>
      <c r="E11">
        <v>10.4285714285714</v>
      </c>
      <c r="F11">
        <v>75.142857142857096</v>
      </c>
      <c r="G11">
        <v>241.57142857142901</v>
      </c>
      <c r="H11">
        <v>73.571428571428598</v>
      </c>
      <c r="I11">
        <v>1939.1428571428601</v>
      </c>
      <c r="J11">
        <v>734</v>
      </c>
      <c r="K11" t="s">
        <v>15</v>
      </c>
      <c r="L11">
        <v>1435896</v>
      </c>
      <c r="M11">
        <v>1310975</v>
      </c>
      <c r="N11">
        <v>1310787</v>
      </c>
      <c r="O11" t="s">
        <v>207</v>
      </c>
      <c r="P11" t="s">
        <v>129</v>
      </c>
      <c r="Q11" t="s">
        <v>219</v>
      </c>
    </row>
    <row r="12" spans="1:17" x14ac:dyDescent="0.2">
      <c r="A12" t="s">
        <v>26</v>
      </c>
      <c r="B12">
        <v>26</v>
      </c>
      <c r="C12" t="s">
        <v>21</v>
      </c>
      <c r="D12">
        <v>2</v>
      </c>
      <c r="E12">
        <v>48</v>
      </c>
      <c r="F12">
        <v>149.71428571428601</v>
      </c>
      <c r="G12">
        <v>198.57142857142901</v>
      </c>
      <c r="H12">
        <v>102.857142857143</v>
      </c>
      <c r="I12">
        <v>2376</v>
      </c>
      <c r="J12">
        <v>2366.8571428571399</v>
      </c>
      <c r="K12" t="s">
        <v>13</v>
      </c>
      <c r="L12">
        <v>5902966</v>
      </c>
      <c r="M12">
        <v>5337233</v>
      </c>
      <c r="N12">
        <v>5336698</v>
      </c>
      <c r="O12" t="s">
        <v>207</v>
      </c>
      <c r="P12" t="s">
        <v>130</v>
      </c>
      <c r="Q12" t="s">
        <v>220</v>
      </c>
    </row>
    <row r="13" spans="1:17" x14ac:dyDescent="0.2">
      <c r="A13" t="s">
        <v>27</v>
      </c>
      <c r="B13">
        <v>7</v>
      </c>
      <c r="C13" t="s">
        <v>21</v>
      </c>
      <c r="D13">
        <v>1</v>
      </c>
      <c r="E13">
        <v>28.8571428571429</v>
      </c>
      <c r="F13">
        <v>87.428571428571402</v>
      </c>
      <c r="G13">
        <v>121.71428571428601</v>
      </c>
      <c r="H13">
        <v>80.285714285714306</v>
      </c>
      <c r="I13">
        <v>1725.2857142857099</v>
      </c>
      <c r="J13">
        <v>1588</v>
      </c>
      <c r="K13" t="s">
        <v>15</v>
      </c>
      <c r="L13">
        <v>1247549</v>
      </c>
      <c r="M13">
        <v>1143647</v>
      </c>
      <c r="N13">
        <v>1143445</v>
      </c>
      <c r="O13" t="s">
        <v>207</v>
      </c>
      <c r="P13" t="s">
        <v>131</v>
      </c>
      <c r="Q13" t="s">
        <v>221</v>
      </c>
    </row>
    <row r="14" spans="1:17" x14ac:dyDescent="0.2">
      <c r="A14" t="s">
        <v>28</v>
      </c>
      <c r="B14">
        <v>9</v>
      </c>
      <c r="C14" t="s">
        <v>21</v>
      </c>
      <c r="D14">
        <v>2</v>
      </c>
      <c r="E14">
        <v>1.8571428571428601</v>
      </c>
      <c r="F14">
        <v>35.285714285714299</v>
      </c>
      <c r="G14">
        <v>99.428571428571402</v>
      </c>
      <c r="H14">
        <v>27.8571428571429</v>
      </c>
      <c r="I14">
        <v>797</v>
      </c>
      <c r="J14">
        <v>791.42857142857099</v>
      </c>
      <c r="K14" t="s">
        <v>15</v>
      </c>
      <c r="L14">
        <v>798711</v>
      </c>
      <c r="M14">
        <v>747897</v>
      </c>
      <c r="N14">
        <v>747854</v>
      </c>
      <c r="O14" t="s">
        <v>207</v>
      </c>
      <c r="P14" t="s">
        <v>132</v>
      </c>
      <c r="Q14" t="s">
        <v>222</v>
      </c>
    </row>
    <row r="15" spans="1:17" x14ac:dyDescent="0.2">
      <c r="A15" t="s">
        <v>29</v>
      </c>
      <c r="B15">
        <v>11</v>
      </c>
      <c r="C15" t="s">
        <v>12</v>
      </c>
      <c r="D15">
        <v>5</v>
      </c>
      <c r="E15">
        <v>37.3333333333333</v>
      </c>
      <c r="F15">
        <v>79.5833333333333</v>
      </c>
      <c r="G15">
        <v>163.75</v>
      </c>
      <c r="H15">
        <v>36.75</v>
      </c>
      <c r="I15">
        <v>1337.6666666666699</v>
      </c>
      <c r="J15">
        <v>1341.4166666666699</v>
      </c>
      <c r="K15" t="s">
        <v>22</v>
      </c>
      <c r="L15">
        <v>663144</v>
      </c>
      <c r="M15">
        <v>623021</v>
      </c>
      <c r="N15">
        <v>622978</v>
      </c>
      <c r="O15" t="s">
        <v>207</v>
      </c>
      <c r="P15" t="s">
        <v>133</v>
      </c>
      <c r="Q15" t="s">
        <v>223</v>
      </c>
    </row>
    <row r="16" spans="1:17" x14ac:dyDescent="0.2">
      <c r="A16" t="s">
        <v>30</v>
      </c>
      <c r="B16">
        <v>12</v>
      </c>
      <c r="C16" t="s">
        <v>21</v>
      </c>
      <c r="D16">
        <v>2</v>
      </c>
      <c r="E16">
        <v>26.571428571428601</v>
      </c>
      <c r="F16">
        <v>94.428571428571402</v>
      </c>
      <c r="G16">
        <v>314.857142857143</v>
      </c>
      <c r="H16">
        <v>106.71428571428601</v>
      </c>
      <c r="I16">
        <v>2590.8571428571399</v>
      </c>
      <c r="J16">
        <v>2624.1428571428601</v>
      </c>
      <c r="K16" t="s">
        <v>15</v>
      </c>
      <c r="L16">
        <v>1131143</v>
      </c>
      <c r="M16">
        <v>965098</v>
      </c>
      <c r="N16">
        <v>963973</v>
      </c>
      <c r="O16" t="s">
        <v>207</v>
      </c>
      <c r="P16" t="s">
        <v>134</v>
      </c>
      <c r="Q16" t="s">
        <v>224</v>
      </c>
    </row>
    <row r="17" spans="1:17" x14ac:dyDescent="0.2">
      <c r="A17" t="s">
        <v>31</v>
      </c>
      <c r="B17">
        <v>12</v>
      </c>
      <c r="C17" t="s">
        <v>21</v>
      </c>
      <c r="D17">
        <v>3</v>
      </c>
      <c r="E17">
        <v>26.571428571428601</v>
      </c>
      <c r="F17">
        <v>94.428571428571402</v>
      </c>
      <c r="G17">
        <v>314.857142857143</v>
      </c>
      <c r="H17">
        <v>106.71428571428601</v>
      </c>
      <c r="I17">
        <v>2590.8571428571399</v>
      </c>
      <c r="J17">
        <v>2624.1428571428601</v>
      </c>
      <c r="K17" t="s">
        <v>15</v>
      </c>
      <c r="L17">
        <v>819403</v>
      </c>
      <c r="M17">
        <v>759669</v>
      </c>
      <c r="N17">
        <v>759553</v>
      </c>
      <c r="O17" t="s">
        <v>207</v>
      </c>
      <c r="P17" t="s">
        <v>135</v>
      </c>
      <c r="Q17" t="s">
        <v>225</v>
      </c>
    </row>
    <row r="18" spans="1:17" x14ac:dyDescent="0.2">
      <c r="A18" t="s">
        <v>32</v>
      </c>
      <c r="B18">
        <v>8</v>
      </c>
      <c r="C18" t="s">
        <v>12</v>
      </c>
      <c r="D18">
        <v>4</v>
      </c>
      <c r="E18">
        <v>59.928571428571402</v>
      </c>
      <c r="F18">
        <v>83</v>
      </c>
      <c r="G18">
        <v>196.07142857142901</v>
      </c>
      <c r="H18">
        <v>75.071428571428598</v>
      </c>
      <c r="I18">
        <v>1764.8571428571399</v>
      </c>
      <c r="J18">
        <v>1851.8571428571399</v>
      </c>
      <c r="K18" t="s">
        <v>15</v>
      </c>
      <c r="L18">
        <v>785486</v>
      </c>
      <c r="M18">
        <v>719585</v>
      </c>
      <c r="N18">
        <v>719463</v>
      </c>
      <c r="O18" t="s">
        <v>207</v>
      </c>
      <c r="P18" t="s">
        <v>136</v>
      </c>
      <c r="Q18" t="s">
        <v>226</v>
      </c>
    </row>
    <row r="19" spans="1:17" x14ac:dyDescent="0.2">
      <c r="A19" t="s">
        <v>33</v>
      </c>
      <c r="B19">
        <v>30</v>
      </c>
      <c r="C19" t="s">
        <v>12</v>
      </c>
      <c r="D19">
        <v>6</v>
      </c>
      <c r="E19">
        <v>47.857142857142897</v>
      </c>
      <c r="F19">
        <v>54.5</v>
      </c>
      <c r="G19">
        <v>201.78571428571399</v>
      </c>
      <c r="H19">
        <v>33.928571428571402</v>
      </c>
      <c r="I19">
        <v>1281.3571428571399</v>
      </c>
      <c r="J19">
        <v>1330.5</v>
      </c>
      <c r="K19" t="s">
        <v>15</v>
      </c>
      <c r="L19">
        <v>2467589</v>
      </c>
      <c r="M19">
        <v>2250029</v>
      </c>
      <c r="N19">
        <v>2249907</v>
      </c>
      <c r="O19" t="s">
        <v>207</v>
      </c>
      <c r="P19" t="s">
        <v>137</v>
      </c>
      <c r="Q19" t="s">
        <v>227</v>
      </c>
    </row>
    <row r="20" spans="1:17" x14ac:dyDescent="0.2">
      <c r="A20" t="s">
        <v>34</v>
      </c>
      <c r="B20">
        <v>8</v>
      </c>
      <c r="C20" t="s">
        <v>12</v>
      </c>
      <c r="D20">
        <v>5</v>
      </c>
      <c r="E20">
        <v>59.928571428571402</v>
      </c>
      <c r="F20">
        <v>83</v>
      </c>
      <c r="G20">
        <v>196.07142857142901</v>
      </c>
      <c r="H20">
        <v>75.071428571428598</v>
      </c>
      <c r="I20">
        <v>1764.8571428571399</v>
      </c>
      <c r="J20">
        <v>1851.8571428571399</v>
      </c>
      <c r="K20" t="s">
        <v>15</v>
      </c>
      <c r="L20">
        <v>1065236</v>
      </c>
      <c r="M20">
        <v>979199</v>
      </c>
      <c r="N20">
        <v>976605</v>
      </c>
      <c r="O20" t="s">
        <v>207</v>
      </c>
      <c r="P20" t="s">
        <v>138</v>
      </c>
      <c r="Q20" t="s">
        <v>228</v>
      </c>
    </row>
    <row r="21" spans="1:17" x14ac:dyDescent="0.2">
      <c r="A21" t="s">
        <v>35</v>
      </c>
      <c r="B21">
        <v>5</v>
      </c>
      <c r="C21" t="s">
        <v>21</v>
      </c>
      <c r="D21">
        <v>1</v>
      </c>
      <c r="E21">
        <v>14.5</v>
      </c>
      <c r="F21">
        <v>46</v>
      </c>
      <c r="G21">
        <v>151.5</v>
      </c>
      <c r="H21">
        <v>62</v>
      </c>
      <c r="I21">
        <v>1331.5</v>
      </c>
      <c r="J21">
        <v>1362.5</v>
      </c>
      <c r="K21" t="s">
        <v>15</v>
      </c>
      <c r="L21">
        <v>3165558</v>
      </c>
      <c r="M21">
        <v>2871224</v>
      </c>
      <c r="N21">
        <v>2870127</v>
      </c>
      <c r="O21" t="s">
        <v>207</v>
      </c>
      <c r="P21" t="s">
        <v>139</v>
      </c>
      <c r="Q21" t="s">
        <v>229</v>
      </c>
    </row>
    <row r="22" spans="1:17" x14ac:dyDescent="0.2">
      <c r="A22" t="s">
        <v>36</v>
      </c>
      <c r="B22">
        <v>7</v>
      </c>
      <c r="C22" t="s">
        <v>21</v>
      </c>
      <c r="D22">
        <v>2</v>
      </c>
      <c r="E22">
        <v>28.8571428571429</v>
      </c>
      <c r="F22">
        <v>87.428571428571402</v>
      </c>
      <c r="G22">
        <v>121.71428571428601</v>
      </c>
      <c r="H22">
        <v>80.285714285714306</v>
      </c>
      <c r="I22">
        <v>1725.2857142857099</v>
      </c>
      <c r="J22">
        <v>1588</v>
      </c>
      <c r="K22" t="s">
        <v>15</v>
      </c>
      <c r="L22">
        <v>1176113</v>
      </c>
      <c r="M22">
        <v>1069953</v>
      </c>
      <c r="N22">
        <v>1069856</v>
      </c>
      <c r="O22" t="s">
        <v>207</v>
      </c>
      <c r="P22" t="s">
        <v>140</v>
      </c>
      <c r="Q22" t="s">
        <v>230</v>
      </c>
    </row>
    <row r="23" spans="1:17" x14ac:dyDescent="0.2">
      <c r="A23" t="s">
        <v>37</v>
      </c>
      <c r="B23">
        <v>7</v>
      </c>
      <c r="C23" t="s">
        <v>21</v>
      </c>
      <c r="D23">
        <v>3</v>
      </c>
      <c r="E23">
        <v>28.8571428571429</v>
      </c>
      <c r="F23">
        <v>87.428571428571402</v>
      </c>
      <c r="G23">
        <v>121.71428571428601</v>
      </c>
      <c r="H23">
        <v>80.285714285714306</v>
      </c>
      <c r="I23">
        <v>1725.2857142857099</v>
      </c>
      <c r="J23">
        <v>1588</v>
      </c>
      <c r="K23" t="s">
        <v>15</v>
      </c>
      <c r="L23">
        <v>1152089</v>
      </c>
      <c r="M23">
        <v>1055118</v>
      </c>
      <c r="N23">
        <v>1055038</v>
      </c>
      <c r="O23" t="s">
        <v>207</v>
      </c>
      <c r="P23" t="s">
        <v>141</v>
      </c>
      <c r="Q23" t="s">
        <v>231</v>
      </c>
    </row>
    <row r="24" spans="1:17" x14ac:dyDescent="0.2">
      <c r="A24" t="s">
        <v>38</v>
      </c>
      <c r="B24">
        <v>28</v>
      </c>
      <c r="C24" t="s">
        <v>12</v>
      </c>
      <c r="D24">
        <v>4</v>
      </c>
      <c r="E24">
        <v>48.928571428571402</v>
      </c>
      <c r="F24">
        <v>128.07142857142901</v>
      </c>
      <c r="G24">
        <v>359.07142857142901</v>
      </c>
      <c r="H24">
        <v>92.857142857142904</v>
      </c>
      <c r="I24">
        <v>2874.7142857142899</v>
      </c>
      <c r="J24">
        <v>2833.2142857142899</v>
      </c>
      <c r="K24" t="s">
        <v>22</v>
      </c>
      <c r="L24">
        <v>2933005</v>
      </c>
      <c r="M24">
        <v>2645249</v>
      </c>
      <c r="N24">
        <v>2643839</v>
      </c>
      <c r="O24" t="s">
        <v>207</v>
      </c>
      <c r="P24" t="s">
        <v>142</v>
      </c>
      <c r="Q24" t="s">
        <v>232</v>
      </c>
    </row>
    <row r="25" spans="1:17" x14ac:dyDescent="0.2">
      <c r="A25" t="s">
        <v>39</v>
      </c>
      <c r="B25">
        <v>7</v>
      </c>
      <c r="C25" t="s">
        <v>12</v>
      </c>
      <c r="D25">
        <v>4</v>
      </c>
      <c r="E25">
        <v>59.928571428571402</v>
      </c>
      <c r="F25">
        <v>83</v>
      </c>
      <c r="G25">
        <v>196.07142857142901</v>
      </c>
      <c r="H25">
        <v>75.071428571428598</v>
      </c>
      <c r="I25">
        <v>1764.8571428571399</v>
      </c>
      <c r="J25">
        <v>1851.8571428571399</v>
      </c>
      <c r="K25" t="s">
        <v>15</v>
      </c>
      <c r="L25">
        <v>1162796</v>
      </c>
      <c r="M25">
        <v>1065337</v>
      </c>
      <c r="N25">
        <v>1065312</v>
      </c>
      <c r="O25" t="s">
        <v>207</v>
      </c>
      <c r="P25" t="s">
        <v>143</v>
      </c>
      <c r="Q25" t="s">
        <v>233</v>
      </c>
    </row>
    <row r="26" spans="1:17" x14ac:dyDescent="0.2">
      <c r="A26" t="s">
        <v>40</v>
      </c>
      <c r="B26">
        <v>2</v>
      </c>
      <c r="C26" t="s">
        <v>12</v>
      </c>
      <c r="D26">
        <v>4</v>
      </c>
      <c r="E26">
        <v>38.928571428571402</v>
      </c>
      <c r="F26">
        <v>87.928571428571402</v>
      </c>
      <c r="G26">
        <v>267.07142857142901</v>
      </c>
      <c r="H26">
        <v>83.357142857142904</v>
      </c>
      <c r="I26">
        <v>2161.4285714285702</v>
      </c>
      <c r="J26">
        <v>1005.07142857143</v>
      </c>
      <c r="K26" t="s">
        <v>15</v>
      </c>
      <c r="L26">
        <v>1264365</v>
      </c>
      <c r="M26">
        <v>1159575</v>
      </c>
      <c r="N26">
        <v>1158799</v>
      </c>
      <c r="O26" t="s">
        <v>207</v>
      </c>
      <c r="P26" t="s">
        <v>144</v>
      </c>
      <c r="Q26" t="s">
        <v>234</v>
      </c>
    </row>
    <row r="27" spans="1:17" x14ac:dyDescent="0.2">
      <c r="A27" t="s">
        <v>41</v>
      </c>
      <c r="B27">
        <v>28</v>
      </c>
      <c r="C27" t="s">
        <v>12</v>
      </c>
      <c r="D27">
        <v>5</v>
      </c>
      <c r="E27">
        <v>48.928571428571402</v>
      </c>
      <c r="F27">
        <v>128.07142857142901</v>
      </c>
      <c r="G27">
        <v>359.07142857142901</v>
      </c>
      <c r="H27">
        <v>92.857142857142904</v>
      </c>
      <c r="I27">
        <v>2874.7142857142899</v>
      </c>
      <c r="J27">
        <v>2833.2142857142899</v>
      </c>
      <c r="K27" t="s">
        <v>22</v>
      </c>
      <c r="L27">
        <v>3415832</v>
      </c>
      <c r="M27">
        <v>3038886</v>
      </c>
      <c r="N27">
        <v>3038067</v>
      </c>
      <c r="O27" t="s">
        <v>207</v>
      </c>
      <c r="P27" t="s">
        <v>145</v>
      </c>
      <c r="Q27" t="s">
        <v>235</v>
      </c>
    </row>
    <row r="28" spans="1:17" x14ac:dyDescent="0.2">
      <c r="A28" t="s">
        <v>42</v>
      </c>
      <c r="B28">
        <v>7</v>
      </c>
      <c r="C28" t="s">
        <v>12</v>
      </c>
      <c r="D28">
        <v>5</v>
      </c>
      <c r="E28">
        <v>59.928571428571402</v>
      </c>
      <c r="F28">
        <v>83</v>
      </c>
      <c r="G28">
        <v>196.07142857142901</v>
      </c>
      <c r="H28">
        <v>75.071428571428598</v>
      </c>
      <c r="I28">
        <v>1764.8571428571399</v>
      </c>
      <c r="J28">
        <v>1851.8571428571399</v>
      </c>
      <c r="K28" t="s">
        <v>15</v>
      </c>
      <c r="L28">
        <v>888699</v>
      </c>
      <c r="M28">
        <v>813362</v>
      </c>
      <c r="N28">
        <v>813222</v>
      </c>
      <c r="O28" t="s">
        <v>207</v>
      </c>
      <c r="P28" t="s">
        <v>146</v>
      </c>
      <c r="Q28" t="s">
        <v>236</v>
      </c>
    </row>
    <row r="29" spans="1:17" x14ac:dyDescent="0.2">
      <c r="A29" t="s">
        <v>43</v>
      </c>
      <c r="B29">
        <v>28</v>
      </c>
      <c r="C29" t="s">
        <v>12</v>
      </c>
      <c r="D29">
        <v>6</v>
      </c>
      <c r="E29">
        <v>48.928571428571402</v>
      </c>
      <c r="F29">
        <v>128.07142857142901</v>
      </c>
      <c r="G29">
        <v>359.07142857142901</v>
      </c>
      <c r="H29">
        <v>92.857142857142904</v>
      </c>
      <c r="I29">
        <v>2874.7142857142899</v>
      </c>
      <c r="J29">
        <v>2833.2142857142899</v>
      </c>
      <c r="K29" t="s">
        <v>22</v>
      </c>
      <c r="L29">
        <v>2928268</v>
      </c>
      <c r="M29">
        <v>2668561</v>
      </c>
      <c r="N29">
        <v>2668321</v>
      </c>
      <c r="O29" t="s">
        <v>207</v>
      </c>
      <c r="P29" t="s">
        <v>147</v>
      </c>
      <c r="Q29" t="s">
        <v>237</v>
      </c>
    </row>
    <row r="30" spans="1:17" x14ac:dyDescent="0.2">
      <c r="A30" t="s">
        <v>44</v>
      </c>
      <c r="B30">
        <v>7</v>
      </c>
      <c r="C30" t="s">
        <v>12</v>
      </c>
      <c r="D30">
        <v>6</v>
      </c>
      <c r="E30">
        <v>59.928571428571402</v>
      </c>
      <c r="F30">
        <v>83</v>
      </c>
      <c r="G30">
        <v>196.07142857142901</v>
      </c>
      <c r="H30">
        <v>75.071428571428598</v>
      </c>
      <c r="I30">
        <v>1764.8571428571399</v>
      </c>
      <c r="J30">
        <v>1851.8571428571399</v>
      </c>
      <c r="K30" t="s">
        <v>15</v>
      </c>
      <c r="L30">
        <v>1091091</v>
      </c>
      <c r="M30">
        <v>1000559</v>
      </c>
      <c r="N30">
        <v>1000503</v>
      </c>
      <c r="O30" t="s">
        <v>207</v>
      </c>
      <c r="P30" t="s">
        <v>148</v>
      </c>
      <c r="Q30" t="s">
        <v>238</v>
      </c>
    </row>
    <row r="31" spans="1:17" x14ac:dyDescent="0.2">
      <c r="A31" t="s">
        <v>45</v>
      </c>
      <c r="B31">
        <v>30</v>
      </c>
      <c r="C31" t="s">
        <v>21</v>
      </c>
      <c r="D31">
        <v>1</v>
      </c>
      <c r="E31">
        <v>15</v>
      </c>
      <c r="F31">
        <v>46.714285714285701</v>
      </c>
      <c r="G31">
        <v>164</v>
      </c>
      <c r="H31">
        <v>43.142857142857103</v>
      </c>
      <c r="I31">
        <v>1231.42857142857</v>
      </c>
      <c r="J31">
        <v>1231.1428571428601</v>
      </c>
      <c r="K31" t="s">
        <v>15</v>
      </c>
      <c r="L31">
        <v>3092112</v>
      </c>
      <c r="M31">
        <v>2767510</v>
      </c>
      <c r="N31">
        <v>2766875</v>
      </c>
      <c r="O31" t="s">
        <v>207</v>
      </c>
      <c r="P31" t="s">
        <v>149</v>
      </c>
    </row>
    <row r="32" spans="1:17" x14ac:dyDescent="0.2">
      <c r="A32" t="s">
        <v>46</v>
      </c>
      <c r="B32">
        <v>8</v>
      </c>
      <c r="C32" t="s">
        <v>21</v>
      </c>
      <c r="D32">
        <v>1</v>
      </c>
      <c r="E32">
        <v>28.8571428571429</v>
      </c>
      <c r="F32">
        <v>87.428571428571402</v>
      </c>
      <c r="G32">
        <v>121.71428571428601</v>
      </c>
      <c r="H32">
        <v>80.285714285714306</v>
      </c>
      <c r="I32">
        <v>1725.2857142857099</v>
      </c>
      <c r="J32">
        <v>1588</v>
      </c>
      <c r="K32" t="s">
        <v>15</v>
      </c>
      <c r="L32">
        <v>978342</v>
      </c>
      <c r="M32">
        <v>896338</v>
      </c>
      <c r="N32">
        <v>896228</v>
      </c>
      <c r="O32" t="s">
        <v>207</v>
      </c>
      <c r="P32" t="s">
        <v>150</v>
      </c>
      <c r="Q32" t="s">
        <v>239</v>
      </c>
    </row>
    <row r="33" spans="1:17" x14ac:dyDescent="0.2">
      <c r="A33" t="s">
        <v>47</v>
      </c>
      <c r="B33">
        <v>30</v>
      </c>
      <c r="C33" t="s">
        <v>21</v>
      </c>
      <c r="D33">
        <v>2</v>
      </c>
      <c r="E33">
        <v>15</v>
      </c>
      <c r="F33">
        <v>46.714285714285701</v>
      </c>
      <c r="G33">
        <v>164</v>
      </c>
      <c r="H33">
        <v>43.142857142857103</v>
      </c>
      <c r="I33">
        <v>1231.42857142857</v>
      </c>
      <c r="J33">
        <v>1231.1428571428601</v>
      </c>
      <c r="K33" t="s">
        <v>15</v>
      </c>
      <c r="L33">
        <v>2681186</v>
      </c>
      <c r="M33">
        <v>2443047</v>
      </c>
      <c r="N33">
        <v>2442276</v>
      </c>
      <c r="O33" t="s">
        <v>207</v>
      </c>
      <c r="P33" t="s">
        <v>151</v>
      </c>
      <c r="Q33" t="s">
        <v>240</v>
      </c>
    </row>
    <row r="34" spans="1:17" x14ac:dyDescent="0.2">
      <c r="A34" t="s">
        <v>48</v>
      </c>
      <c r="B34">
        <v>8</v>
      </c>
      <c r="C34" t="s">
        <v>21</v>
      </c>
      <c r="D34">
        <v>2</v>
      </c>
      <c r="E34">
        <v>28.8571428571429</v>
      </c>
      <c r="F34">
        <v>87.428571428571402</v>
      </c>
      <c r="G34">
        <v>121.71428571428601</v>
      </c>
      <c r="H34">
        <v>80.285714285714306</v>
      </c>
      <c r="I34">
        <v>1725.2857142857099</v>
      </c>
      <c r="J34">
        <v>1588</v>
      </c>
      <c r="K34" t="s">
        <v>15</v>
      </c>
      <c r="L34">
        <v>1088497</v>
      </c>
      <c r="M34">
        <v>998760</v>
      </c>
      <c r="N34">
        <v>998279</v>
      </c>
      <c r="O34" t="s">
        <v>207</v>
      </c>
      <c r="P34" t="s">
        <v>152</v>
      </c>
      <c r="Q34" t="s">
        <v>241</v>
      </c>
    </row>
    <row r="35" spans="1:17" x14ac:dyDescent="0.2">
      <c r="A35" t="s">
        <v>49</v>
      </c>
      <c r="B35">
        <v>30</v>
      </c>
      <c r="C35" t="s">
        <v>12</v>
      </c>
      <c r="D35">
        <v>4</v>
      </c>
      <c r="E35">
        <v>47.857142857142897</v>
      </c>
      <c r="F35">
        <v>54.5</v>
      </c>
      <c r="G35">
        <v>201.78571428571399</v>
      </c>
      <c r="H35">
        <v>33.928571428571402</v>
      </c>
      <c r="I35">
        <v>1281.3571428571399</v>
      </c>
      <c r="J35">
        <v>1330.5</v>
      </c>
      <c r="K35" t="s">
        <v>15</v>
      </c>
      <c r="L35">
        <v>2854022</v>
      </c>
      <c r="M35">
        <v>2612177</v>
      </c>
      <c r="N35">
        <v>2611707</v>
      </c>
      <c r="O35" t="s">
        <v>207</v>
      </c>
      <c r="P35" t="s">
        <v>153</v>
      </c>
      <c r="Q35" t="s">
        <v>242</v>
      </c>
    </row>
    <row r="36" spans="1:17" x14ac:dyDescent="0.2">
      <c r="A36" t="s">
        <v>50</v>
      </c>
      <c r="B36">
        <v>8</v>
      </c>
      <c r="C36" t="s">
        <v>21</v>
      </c>
      <c r="D36">
        <v>3</v>
      </c>
      <c r="E36">
        <v>28.8571428571429</v>
      </c>
      <c r="F36">
        <v>87.428571428571402</v>
      </c>
      <c r="G36">
        <v>121.71428571428601</v>
      </c>
      <c r="H36">
        <v>80.285714285714306</v>
      </c>
      <c r="I36">
        <v>1725.2857142857099</v>
      </c>
      <c r="J36">
        <v>1588</v>
      </c>
      <c r="K36" t="s">
        <v>15</v>
      </c>
      <c r="L36">
        <v>1027568</v>
      </c>
      <c r="M36">
        <v>943933</v>
      </c>
      <c r="N36">
        <v>943571</v>
      </c>
      <c r="O36" t="s">
        <v>207</v>
      </c>
      <c r="P36" t="s">
        <v>154</v>
      </c>
      <c r="Q36" t="s">
        <v>243</v>
      </c>
    </row>
    <row r="37" spans="1:17" x14ac:dyDescent="0.2">
      <c r="A37" t="s">
        <v>51</v>
      </c>
      <c r="B37">
        <v>27</v>
      </c>
      <c r="C37" t="s">
        <v>12</v>
      </c>
      <c r="D37">
        <v>5</v>
      </c>
      <c r="E37">
        <v>37.200000000000003</v>
      </c>
      <c r="F37">
        <v>70.3333333333333</v>
      </c>
      <c r="G37">
        <v>170.53333333333299</v>
      </c>
      <c r="H37">
        <v>39.6666666666667</v>
      </c>
      <c r="I37">
        <v>1262.5999999999999</v>
      </c>
      <c r="J37">
        <v>1357.6666666666699</v>
      </c>
      <c r="K37" t="s">
        <v>22</v>
      </c>
      <c r="L37">
        <v>2804076</v>
      </c>
      <c r="M37">
        <v>2558726</v>
      </c>
      <c r="N37">
        <v>2558587</v>
      </c>
      <c r="O37" t="s">
        <v>207</v>
      </c>
      <c r="P37" t="s">
        <v>155</v>
      </c>
      <c r="Q37" t="s">
        <v>244</v>
      </c>
    </row>
    <row r="38" spans="1:17" x14ac:dyDescent="0.2">
      <c r="A38" t="s">
        <v>52</v>
      </c>
      <c r="B38">
        <v>30</v>
      </c>
      <c r="C38" t="s">
        <v>12</v>
      </c>
      <c r="D38">
        <v>5</v>
      </c>
      <c r="E38">
        <v>47.857142857142897</v>
      </c>
      <c r="F38">
        <v>54.5</v>
      </c>
      <c r="G38">
        <v>201.78571428571399</v>
      </c>
      <c r="H38">
        <v>33.928571428571402</v>
      </c>
      <c r="I38">
        <v>1281.3571428571399</v>
      </c>
      <c r="J38">
        <v>1330.5</v>
      </c>
      <c r="K38" t="s">
        <v>15</v>
      </c>
      <c r="L38">
        <v>2785032</v>
      </c>
      <c r="M38">
        <v>2533530</v>
      </c>
      <c r="N38">
        <v>2533480</v>
      </c>
      <c r="O38" t="s">
        <v>207</v>
      </c>
      <c r="P38" t="s">
        <v>156</v>
      </c>
      <c r="Q38" t="s">
        <v>245</v>
      </c>
    </row>
    <row r="39" spans="1:17" x14ac:dyDescent="0.2">
      <c r="A39" t="s">
        <v>53</v>
      </c>
      <c r="B39">
        <v>5</v>
      </c>
      <c r="C39" t="s">
        <v>21</v>
      </c>
      <c r="D39">
        <v>3</v>
      </c>
      <c r="E39">
        <v>14.5</v>
      </c>
      <c r="F39">
        <v>46</v>
      </c>
      <c r="G39">
        <v>151.5</v>
      </c>
      <c r="H39">
        <v>62</v>
      </c>
      <c r="I39">
        <v>1331.5</v>
      </c>
      <c r="J39">
        <v>1362.5</v>
      </c>
      <c r="K39" t="s">
        <v>15</v>
      </c>
      <c r="L39">
        <v>3657077</v>
      </c>
      <c r="M39">
        <v>3330433</v>
      </c>
      <c r="N39">
        <v>3329901</v>
      </c>
      <c r="O39" t="s">
        <v>207</v>
      </c>
      <c r="P39" t="s">
        <v>157</v>
      </c>
      <c r="Q39" t="s">
        <v>246</v>
      </c>
    </row>
    <row r="40" spans="1:17" x14ac:dyDescent="0.2">
      <c r="A40" t="s">
        <v>54</v>
      </c>
      <c r="B40">
        <v>10</v>
      </c>
      <c r="C40" t="s">
        <v>12</v>
      </c>
      <c r="D40">
        <v>4</v>
      </c>
      <c r="E40">
        <v>37.357142857142897</v>
      </c>
      <c r="F40">
        <v>85.571428571428598</v>
      </c>
      <c r="G40">
        <v>224.642857142857</v>
      </c>
      <c r="H40">
        <v>69.5</v>
      </c>
      <c r="I40">
        <v>1832.8571428571399</v>
      </c>
      <c r="J40">
        <v>1903.7142857142901</v>
      </c>
      <c r="K40" t="s">
        <v>15</v>
      </c>
      <c r="L40">
        <v>1226587</v>
      </c>
      <c r="M40">
        <v>1118551</v>
      </c>
      <c r="N40">
        <v>1118188</v>
      </c>
      <c r="O40" t="s">
        <v>207</v>
      </c>
      <c r="P40" t="s">
        <v>158</v>
      </c>
      <c r="Q40" t="s">
        <v>247</v>
      </c>
    </row>
    <row r="41" spans="1:17" x14ac:dyDescent="0.2">
      <c r="A41" t="s">
        <v>55</v>
      </c>
      <c r="B41">
        <v>3</v>
      </c>
      <c r="C41" t="s">
        <v>12</v>
      </c>
      <c r="D41">
        <v>6</v>
      </c>
      <c r="E41">
        <v>54.3333333333333</v>
      </c>
      <c r="F41">
        <v>91.733333333333306</v>
      </c>
      <c r="G41">
        <v>240.666666666667</v>
      </c>
      <c r="H41">
        <v>69.066666666666706</v>
      </c>
      <c r="I41">
        <v>1900.13333333333</v>
      </c>
      <c r="J41">
        <v>2005.5333333333299</v>
      </c>
      <c r="K41" t="s">
        <v>22</v>
      </c>
      <c r="L41">
        <v>3225879</v>
      </c>
      <c r="M41">
        <v>2930476</v>
      </c>
      <c r="N41">
        <v>2929936</v>
      </c>
      <c r="O41" t="s">
        <v>207</v>
      </c>
      <c r="P41" t="s">
        <v>159</v>
      </c>
      <c r="Q41" t="s">
        <v>248</v>
      </c>
    </row>
    <row r="42" spans="1:17" x14ac:dyDescent="0.2">
      <c r="A42" t="s">
        <v>56</v>
      </c>
      <c r="B42">
        <v>10</v>
      </c>
      <c r="C42" t="s">
        <v>12</v>
      </c>
      <c r="D42">
        <v>5</v>
      </c>
      <c r="E42">
        <v>37.357142857142897</v>
      </c>
      <c r="F42">
        <v>85.571428571428598</v>
      </c>
      <c r="G42">
        <v>224.642857142857</v>
      </c>
      <c r="H42">
        <v>69.5</v>
      </c>
      <c r="I42">
        <v>1832.8571428571399</v>
      </c>
      <c r="J42">
        <v>1903.7142857142901</v>
      </c>
      <c r="K42" t="s">
        <v>15</v>
      </c>
      <c r="L42">
        <v>897231</v>
      </c>
      <c r="M42">
        <v>817056</v>
      </c>
      <c r="N42">
        <v>816905</v>
      </c>
      <c r="O42" t="s">
        <v>207</v>
      </c>
      <c r="P42" t="s">
        <v>160</v>
      </c>
      <c r="Q42" t="s">
        <v>249</v>
      </c>
    </row>
    <row r="43" spans="1:17" x14ac:dyDescent="0.2">
      <c r="A43" t="s">
        <v>57</v>
      </c>
      <c r="B43">
        <v>5</v>
      </c>
      <c r="C43" t="s">
        <v>12</v>
      </c>
      <c r="D43">
        <v>4</v>
      </c>
      <c r="E43">
        <v>52.076923076923102</v>
      </c>
      <c r="F43">
        <v>65.538461538461505</v>
      </c>
      <c r="G43">
        <v>185.538461538462</v>
      </c>
      <c r="H43">
        <v>54.846153846153797</v>
      </c>
      <c r="I43">
        <v>1388.3076923076901</v>
      </c>
      <c r="J43">
        <v>1550</v>
      </c>
      <c r="K43" t="s">
        <v>15</v>
      </c>
      <c r="L43">
        <v>3134574</v>
      </c>
      <c r="M43">
        <v>2858703</v>
      </c>
      <c r="N43">
        <v>2805115</v>
      </c>
      <c r="O43" t="s">
        <v>207</v>
      </c>
      <c r="P43" t="s">
        <v>161</v>
      </c>
      <c r="Q43" t="s">
        <v>250</v>
      </c>
    </row>
    <row r="44" spans="1:17" x14ac:dyDescent="0.2">
      <c r="A44" t="s">
        <v>58</v>
      </c>
      <c r="B44">
        <v>5</v>
      </c>
      <c r="C44" t="s">
        <v>12</v>
      </c>
      <c r="D44">
        <v>5</v>
      </c>
      <c r="E44">
        <v>52.076923076923102</v>
      </c>
      <c r="F44">
        <v>65.538461538461505</v>
      </c>
      <c r="G44">
        <v>185.538461538462</v>
      </c>
      <c r="H44">
        <v>54.846153846153797</v>
      </c>
      <c r="I44">
        <v>1388.3076923076901</v>
      </c>
      <c r="J44">
        <v>1550</v>
      </c>
      <c r="K44" t="s">
        <v>15</v>
      </c>
      <c r="L44">
        <v>2753430</v>
      </c>
      <c r="M44">
        <v>2527709</v>
      </c>
      <c r="N44">
        <v>2527533</v>
      </c>
      <c r="O44" t="s">
        <v>207</v>
      </c>
      <c r="P44" t="s">
        <v>162</v>
      </c>
      <c r="Q44" t="s">
        <v>251</v>
      </c>
    </row>
    <row r="45" spans="1:17" x14ac:dyDescent="0.2">
      <c r="A45" t="s">
        <v>59</v>
      </c>
      <c r="B45">
        <v>9</v>
      </c>
      <c r="C45" t="s">
        <v>21</v>
      </c>
      <c r="D45">
        <v>1</v>
      </c>
      <c r="E45">
        <v>1.8571428571428601</v>
      </c>
      <c r="F45">
        <v>35.285714285714299</v>
      </c>
      <c r="G45">
        <v>99.428571428571402</v>
      </c>
      <c r="H45">
        <v>27.8571428571429</v>
      </c>
      <c r="I45">
        <v>797</v>
      </c>
      <c r="J45">
        <v>791.42857142857099</v>
      </c>
      <c r="K45" t="s">
        <v>15</v>
      </c>
      <c r="L45">
        <v>994125</v>
      </c>
      <c r="M45">
        <v>907892</v>
      </c>
      <c r="N45">
        <v>907703</v>
      </c>
      <c r="O45" t="s">
        <v>207</v>
      </c>
      <c r="P45" t="s">
        <v>163</v>
      </c>
    </row>
    <row r="46" spans="1:17" x14ac:dyDescent="0.2">
      <c r="A46" t="s">
        <v>60</v>
      </c>
      <c r="B46">
        <v>2</v>
      </c>
      <c r="C46" t="s">
        <v>12</v>
      </c>
      <c r="D46">
        <v>5</v>
      </c>
      <c r="E46">
        <v>38.928571428571402</v>
      </c>
      <c r="F46">
        <v>87.928571428571402</v>
      </c>
      <c r="G46">
        <v>267.07142857142901</v>
      </c>
      <c r="H46">
        <v>83.357142857142904</v>
      </c>
      <c r="I46">
        <v>2161.4285714285702</v>
      </c>
      <c r="J46">
        <v>1005.07142857143</v>
      </c>
      <c r="K46" t="s">
        <v>15</v>
      </c>
      <c r="L46">
        <v>1326369</v>
      </c>
      <c r="M46">
        <v>1216229</v>
      </c>
      <c r="N46">
        <v>1215791</v>
      </c>
      <c r="O46" t="s">
        <v>207</v>
      </c>
      <c r="P46" t="s">
        <v>164</v>
      </c>
      <c r="Q46" t="s">
        <v>252</v>
      </c>
    </row>
    <row r="47" spans="1:17" x14ac:dyDescent="0.2">
      <c r="A47" t="s">
        <v>61</v>
      </c>
      <c r="B47">
        <v>5</v>
      </c>
      <c r="C47" t="s">
        <v>12</v>
      </c>
      <c r="D47">
        <v>6</v>
      </c>
      <c r="E47">
        <v>52.076923076923102</v>
      </c>
      <c r="F47">
        <v>65.538461538461505</v>
      </c>
      <c r="G47">
        <v>185.538461538462</v>
      </c>
      <c r="H47">
        <v>54.846153846153797</v>
      </c>
      <c r="I47">
        <v>1388.3076923076901</v>
      </c>
      <c r="J47">
        <v>1550</v>
      </c>
      <c r="K47" t="s">
        <v>15</v>
      </c>
      <c r="L47">
        <v>3299330</v>
      </c>
      <c r="M47">
        <v>3046615</v>
      </c>
      <c r="N47">
        <v>3046183</v>
      </c>
      <c r="O47" t="s">
        <v>207</v>
      </c>
      <c r="P47" t="s">
        <v>165</v>
      </c>
      <c r="Q47" t="s">
        <v>253</v>
      </c>
    </row>
    <row r="48" spans="1:17" x14ac:dyDescent="0.2">
      <c r="A48" t="s">
        <v>62</v>
      </c>
      <c r="B48">
        <v>3</v>
      </c>
      <c r="C48" t="s">
        <v>21</v>
      </c>
      <c r="D48">
        <v>1</v>
      </c>
      <c r="E48">
        <v>35.285714285714299</v>
      </c>
      <c r="F48">
        <v>83.285714285714306</v>
      </c>
      <c r="G48">
        <v>219.71428571428601</v>
      </c>
      <c r="H48">
        <v>74.857142857142904</v>
      </c>
      <c r="I48">
        <v>1833.42857142857</v>
      </c>
      <c r="J48">
        <v>1921</v>
      </c>
      <c r="K48" t="s">
        <v>22</v>
      </c>
      <c r="L48">
        <v>3323988</v>
      </c>
      <c r="M48">
        <v>3035990</v>
      </c>
      <c r="N48">
        <v>3034405</v>
      </c>
      <c r="O48" t="s">
        <v>207</v>
      </c>
      <c r="P48" t="s">
        <v>166</v>
      </c>
      <c r="Q48" t="s">
        <v>254</v>
      </c>
    </row>
    <row r="49" spans="1:17" x14ac:dyDescent="0.2">
      <c r="A49" t="s">
        <v>63</v>
      </c>
      <c r="B49">
        <v>10</v>
      </c>
      <c r="C49" t="s">
        <v>21</v>
      </c>
      <c r="D49">
        <v>1</v>
      </c>
      <c r="E49">
        <v>7</v>
      </c>
      <c r="F49">
        <v>80.571428571428598</v>
      </c>
      <c r="G49">
        <v>135.57142857142901</v>
      </c>
      <c r="H49">
        <v>51.142857142857103</v>
      </c>
      <c r="I49">
        <v>1330.1428571428601</v>
      </c>
      <c r="J49">
        <v>1331.8571428571399</v>
      </c>
      <c r="K49" t="s">
        <v>15</v>
      </c>
      <c r="L49">
        <v>1246661</v>
      </c>
      <c r="M49">
        <v>1136503</v>
      </c>
      <c r="N49">
        <v>1136306</v>
      </c>
      <c r="O49" t="s">
        <v>207</v>
      </c>
      <c r="P49" t="s">
        <v>167</v>
      </c>
      <c r="Q49" t="s">
        <v>255</v>
      </c>
    </row>
    <row r="50" spans="1:17" x14ac:dyDescent="0.2">
      <c r="A50" t="s">
        <v>64</v>
      </c>
      <c r="B50">
        <v>3</v>
      </c>
      <c r="C50" t="s">
        <v>21</v>
      </c>
      <c r="D50">
        <v>3</v>
      </c>
      <c r="E50">
        <v>35.285714285714299</v>
      </c>
      <c r="F50">
        <v>83.285714285714306</v>
      </c>
      <c r="G50">
        <v>219.71428571428601</v>
      </c>
      <c r="H50">
        <v>74.857142857142904</v>
      </c>
      <c r="I50">
        <v>1833.42857142857</v>
      </c>
      <c r="J50">
        <v>1921</v>
      </c>
      <c r="K50" t="s">
        <v>22</v>
      </c>
      <c r="L50">
        <v>3447001</v>
      </c>
      <c r="M50">
        <v>3073783</v>
      </c>
      <c r="N50">
        <v>3072820</v>
      </c>
      <c r="O50" t="s">
        <v>207</v>
      </c>
      <c r="P50" t="s">
        <v>168</v>
      </c>
      <c r="Q50" t="s">
        <v>256</v>
      </c>
    </row>
    <row r="51" spans="1:17" x14ac:dyDescent="0.2">
      <c r="A51" t="s">
        <v>65</v>
      </c>
      <c r="B51">
        <v>10</v>
      </c>
      <c r="C51" t="s">
        <v>21</v>
      </c>
      <c r="D51">
        <v>2</v>
      </c>
      <c r="E51">
        <v>7</v>
      </c>
      <c r="F51">
        <v>80.571428571428598</v>
      </c>
      <c r="G51">
        <v>135.57142857142901</v>
      </c>
      <c r="H51">
        <v>51.142857142857103</v>
      </c>
      <c r="I51">
        <v>1330.1428571428601</v>
      </c>
      <c r="J51">
        <v>1331.8571428571399</v>
      </c>
      <c r="K51" t="s">
        <v>15</v>
      </c>
      <c r="L51">
        <v>935278</v>
      </c>
      <c r="M51">
        <v>855300</v>
      </c>
      <c r="N51">
        <v>855005</v>
      </c>
      <c r="O51" t="s">
        <v>207</v>
      </c>
      <c r="P51" t="s">
        <v>169</v>
      </c>
      <c r="Q51" t="s">
        <v>257</v>
      </c>
    </row>
    <row r="52" spans="1:17" x14ac:dyDescent="0.2">
      <c r="A52" t="s">
        <v>66</v>
      </c>
      <c r="B52">
        <v>3</v>
      </c>
      <c r="C52" t="s">
        <v>12</v>
      </c>
      <c r="D52">
        <v>4</v>
      </c>
      <c r="E52">
        <v>54.3333333333333</v>
      </c>
      <c r="F52">
        <v>91.733333333333306</v>
      </c>
      <c r="G52">
        <v>240.666666666667</v>
      </c>
      <c r="H52">
        <v>69.066666666666706</v>
      </c>
      <c r="I52">
        <v>1900.13333333333</v>
      </c>
      <c r="J52">
        <v>2005.5333333333299</v>
      </c>
      <c r="K52" t="s">
        <v>22</v>
      </c>
      <c r="L52">
        <v>3453954</v>
      </c>
      <c r="M52">
        <v>3135644</v>
      </c>
      <c r="N52">
        <v>3133338</v>
      </c>
      <c r="O52" t="s">
        <v>207</v>
      </c>
      <c r="P52" t="s">
        <v>170</v>
      </c>
      <c r="Q52" t="s">
        <v>258</v>
      </c>
    </row>
    <row r="53" spans="1:17" x14ac:dyDescent="0.2">
      <c r="A53" t="s">
        <v>67</v>
      </c>
      <c r="B53">
        <v>10</v>
      </c>
      <c r="C53" t="s">
        <v>21</v>
      </c>
      <c r="D53">
        <v>3</v>
      </c>
      <c r="E53">
        <v>7</v>
      </c>
      <c r="F53">
        <v>80.571428571428598</v>
      </c>
      <c r="G53">
        <v>135.57142857142901</v>
      </c>
      <c r="H53">
        <v>51.142857142857103</v>
      </c>
      <c r="I53">
        <v>1330.1428571428601</v>
      </c>
      <c r="J53">
        <v>1331.8571428571399</v>
      </c>
      <c r="K53" t="s">
        <v>15</v>
      </c>
      <c r="L53">
        <v>973242</v>
      </c>
      <c r="M53">
        <v>891988</v>
      </c>
      <c r="N53">
        <v>891066</v>
      </c>
      <c r="O53" t="s">
        <v>207</v>
      </c>
      <c r="P53" t="s">
        <v>171</v>
      </c>
      <c r="Q53" t="s">
        <v>259</v>
      </c>
    </row>
    <row r="54" spans="1:17" x14ac:dyDescent="0.2">
      <c r="A54" t="s">
        <v>68</v>
      </c>
      <c r="B54">
        <v>3</v>
      </c>
      <c r="C54" t="s">
        <v>12</v>
      </c>
      <c r="D54">
        <v>5</v>
      </c>
      <c r="E54">
        <v>54.3333333333333</v>
      </c>
      <c r="F54">
        <v>91.733333333333306</v>
      </c>
      <c r="G54">
        <v>240.666666666667</v>
      </c>
      <c r="H54">
        <v>69.066666666666706</v>
      </c>
      <c r="I54">
        <v>1900.13333333333</v>
      </c>
      <c r="J54">
        <v>2005.5333333333299</v>
      </c>
      <c r="K54" t="s">
        <v>22</v>
      </c>
      <c r="L54">
        <v>2633447</v>
      </c>
      <c r="M54">
        <v>2401945</v>
      </c>
      <c r="N54">
        <v>2401043</v>
      </c>
      <c r="O54" t="s">
        <v>207</v>
      </c>
      <c r="P54" t="s">
        <v>172</v>
      </c>
      <c r="Q54" t="s">
        <v>260</v>
      </c>
    </row>
    <row r="55" spans="1:17" x14ac:dyDescent="0.2">
      <c r="A55" t="s">
        <v>69</v>
      </c>
      <c r="B55">
        <v>11</v>
      </c>
      <c r="C55" t="s">
        <v>21</v>
      </c>
      <c r="D55">
        <v>1</v>
      </c>
      <c r="E55">
        <v>14.714285714285699</v>
      </c>
      <c r="F55">
        <v>59.571428571428598</v>
      </c>
      <c r="G55">
        <v>158.71428571428601</v>
      </c>
      <c r="H55">
        <v>40.142857142857103</v>
      </c>
      <c r="I55">
        <v>1236.42857142857</v>
      </c>
      <c r="J55">
        <v>1249.1428571428601</v>
      </c>
      <c r="K55" t="s">
        <v>22</v>
      </c>
      <c r="L55">
        <v>656203</v>
      </c>
      <c r="M55">
        <v>598764</v>
      </c>
      <c r="N55">
        <v>598610</v>
      </c>
      <c r="O55" t="s">
        <v>207</v>
      </c>
      <c r="P55" t="s">
        <v>173</v>
      </c>
      <c r="Q55" t="s">
        <v>261</v>
      </c>
    </row>
    <row r="56" spans="1:17" x14ac:dyDescent="0.2">
      <c r="A56" t="s">
        <v>70</v>
      </c>
      <c r="B56">
        <v>12</v>
      </c>
      <c r="C56" t="s">
        <v>12</v>
      </c>
      <c r="D56">
        <v>4</v>
      </c>
      <c r="E56">
        <v>58.857142857142897</v>
      </c>
      <c r="F56">
        <v>103.78571428571399</v>
      </c>
      <c r="G56">
        <v>263.78571428571399</v>
      </c>
      <c r="H56">
        <v>76</v>
      </c>
      <c r="I56">
        <v>2097</v>
      </c>
      <c r="J56">
        <v>2213.1428571428601</v>
      </c>
      <c r="K56" t="s">
        <v>15</v>
      </c>
      <c r="L56">
        <v>851363</v>
      </c>
      <c r="M56">
        <v>775647</v>
      </c>
      <c r="N56">
        <v>775513</v>
      </c>
      <c r="O56" t="s">
        <v>207</v>
      </c>
      <c r="P56" t="s">
        <v>174</v>
      </c>
      <c r="Q56" t="s">
        <v>262</v>
      </c>
    </row>
    <row r="57" spans="1:17" x14ac:dyDescent="0.2">
      <c r="A57" t="s">
        <v>71</v>
      </c>
      <c r="B57">
        <v>27</v>
      </c>
      <c r="C57" t="s">
        <v>12</v>
      </c>
      <c r="D57">
        <v>6</v>
      </c>
      <c r="E57">
        <v>37.200000000000003</v>
      </c>
      <c r="F57">
        <v>70.3333333333333</v>
      </c>
      <c r="G57">
        <v>170.53333333333299</v>
      </c>
      <c r="H57">
        <v>39.6666666666667</v>
      </c>
      <c r="I57">
        <v>1262.5999999999999</v>
      </c>
      <c r="J57">
        <v>1357.6666666666699</v>
      </c>
      <c r="K57" t="s">
        <v>22</v>
      </c>
      <c r="L57">
        <v>2883198</v>
      </c>
      <c r="M57">
        <v>2632913</v>
      </c>
      <c r="N57">
        <v>2632752</v>
      </c>
      <c r="O57" t="s">
        <v>207</v>
      </c>
      <c r="P57" t="s">
        <v>175</v>
      </c>
      <c r="Q57" t="s">
        <v>263</v>
      </c>
    </row>
    <row r="58" spans="1:17" x14ac:dyDescent="0.2">
      <c r="A58" t="s">
        <v>72</v>
      </c>
      <c r="B58">
        <v>12</v>
      </c>
      <c r="C58" t="s">
        <v>12</v>
      </c>
      <c r="D58">
        <v>5</v>
      </c>
      <c r="E58">
        <v>58.857142857142897</v>
      </c>
      <c r="F58">
        <v>103.78571428571399</v>
      </c>
      <c r="G58">
        <v>263.78571428571399</v>
      </c>
      <c r="H58">
        <v>76</v>
      </c>
      <c r="I58">
        <v>2097</v>
      </c>
      <c r="J58">
        <v>2213.1428571428601</v>
      </c>
      <c r="K58" t="s">
        <v>15</v>
      </c>
      <c r="L58">
        <v>803823</v>
      </c>
      <c r="M58">
        <v>734353</v>
      </c>
      <c r="N58">
        <v>734334</v>
      </c>
      <c r="O58" t="s">
        <v>207</v>
      </c>
      <c r="P58" t="s">
        <v>176</v>
      </c>
      <c r="Q58" t="s">
        <v>264</v>
      </c>
    </row>
    <row r="59" spans="1:17" x14ac:dyDescent="0.2">
      <c r="A59" t="s">
        <v>73</v>
      </c>
      <c r="B59">
        <v>13</v>
      </c>
      <c r="C59" t="s">
        <v>21</v>
      </c>
      <c r="D59">
        <v>1</v>
      </c>
      <c r="E59">
        <v>17.1428571428571</v>
      </c>
      <c r="F59">
        <v>49</v>
      </c>
      <c r="G59">
        <v>189.28571428571399</v>
      </c>
      <c r="H59">
        <v>55.571428571428598</v>
      </c>
      <c r="I59">
        <v>1612.1428571428601</v>
      </c>
      <c r="J59">
        <v>1453.2857142857099</v>
      </c>
      <c r="K59" t="s">
        <v>22</v>
      </c>
      <c r="L59">
        <v>746250</v>
      </c>
      <c r="M59">
        <v>678012</v>
      </c>
      <c r="N59">
        <v>677887</v>
      </c>
      <c r="O59" t="s">
        <v>207</v>
      </c>
      <c r="P59" t="s">
        <v>177</v>
      </c>
      <c r="Q59" t="s">
        <v>265</v>
      </c>
    </row>
    <row r="60" spans="1:17" x14ac:dyDescent="0.2">
      <c r="A60" t="s">
        <v>74</v>
      </c>
      <c r="B60">
        <v>4</v>
      </c>
      <c r="C60" t="s">
        <v>12</v>
      </c>
      <c r="D60">
        <v>4</v>
      </c>
      <c r="E60">
        <v>44.066666666666698</v>
      </c>
      <c r="F60">
        <v>73.8</v>
      </c>
      <c r="G60">
        <v>235.73333333333301</v>
      </c>
      <c r="H60">
        <v>82.2</v>
      </c>
      <c r="I60">
        <v>1988.2</v>
      </c>
      <c r="J60">
        <v>2022</v>
      </c>
      <c r="K60" t="s">
        <v>22</v>
      </c>
      <c r="L60">
        <v>667127</v>
      </c>
      <c r="M60">
        <v>605183</v>
      </c>
      <c r="N60">
        <v>605128</v>
      </c>
      <c r="O60" t="s">
        <v>207</v>
      </c>
      <c r="P60" t="s">
        <v>178</v>
      </c>
      <c r="Q60" t="s">
        <v>266</v>
      </c>
    </row>
    <row r="61" spans="1:17" x14ac:dyDescent="0.2">
      <c r="A61" t="s">
        <v>75</v>
      </c>
      <c r="B61">
        <v>4</v>
      </c>
      <c r="C61" t="s">
        <v>12</v>
      </c>
      <c r="D61">
        <v>5</v>
      </c>
      <c r="E61">
        <v>44.066666666666698</v>
      </c>
      <c r="F61">
        <v>73.8</v>
      </c>
      <c r="G61">
        <v>235.73333333333301</v>
      </c>
      <c r="H61">
        <v>82.2</v>
      </c>
      <c r="I61">
        <v>1988.2</v>
      </c>
      <c r="J61">
        <v>2022</v>
      </c>
      <c r="K61" t="s">
        <v>22</v>
      </c>
      <c r="L61">
        <v>601155</v>
      </c>
      <c r="M61">
        <v>542889</v>
      </c>
      <c r="N61">
        <v>542816</v>
      </c>
      <c r="O61" t="s">
        <v>207</v>
      </c>
      <c r="P61" t="s">
        <v>179</v>
      </c>
      <c r="Q61" t="s">
        <v>267</v>
      </c>
    </row>
    <row r="62" spans="1:17" x14ac:dyDescent="0.2">
      <c r="A62" t="s">
        <v>76</v>
      </c>
      <c r="B62">
        <v>4</v>
      </c>
      <c r="C62" t="s">
        <v>12</v>
      </c>
      <c r="D62">
        <v>6</v>
      </c>
      <c r="E62">
        <v>44.066666666666698</v>
      </c>
      <c r="F62">
        <v>73.8</v>
      </c>
      <c r="G62">
        <v>235.73333333333301</v>
      </c>
      <c r="H62">
        <v>82.2</v>
      </c>
      <c r="I62">
        <v>1988.2</v>
      </c>
      <c r="J62">
        <v>2022</v>
      </c>
      <c r="K62" t="s">
        <v>22</v>
      </c>
      <c r="L62">
        <v>712097</v>
      </c>
      <c r="M62">
        <v>646506</v>
      </c>
      <c r="N62">
        <v>646441</v>
      </c>
      <c r="O62" t="s">
        <v>207</v>
      </c>
      <c r="P62" t="s">
        <v>180</v>
      </c>
      <c r="Q62" t="s">
        <v>268</v>
      </c>
    </row>
    <row r="63" spans="1:17" x14ac:dyDescent="0.2">
      <c r="A63" t="s">
        <v>77</v>
      </c>
      <c r="B63">
        <v>13</v>
      </c>
      <c r="C63" t="s">
        <v>21</v>
      </c>
      <c r="D63">
        <v>2</v>
      </c>
      <c r="E63">
        <v>17.1428571428571</v>
      </c>
      <c r="F63">
        <v>49</v>
      </c>
      <c r="G63">
        <v>189.28571428571399</v>
      </c>
      <c r="H63">
        <v>55.571428571428598</v>
      </c>
      <c r="I63">
        <v>1612.1428571428601</v>
      </c>
      <c r="J63">
        <v>1453.2857142857099</v>
      </c>
      <c r="K63" t="s">
        <v>22</v>
      </c>
      <c r="L63">
        <v>966977</v>
      </c>
      <c r="M63">
        <v>873643</v>
      </c>
      <c r="N63">
        <v>873545</v>
      </c>
      <c r="O63" t="s">
        <v>207</v>
      </c>
      <c r="P63" t="s">
        <v>181</v>
      </c>
      <c r="Q63" t="s">
        <v>269</v>
      </c>
    </row>
    <row r="64" spans="1:17" x14ac:dyDescent="0.2">
      <c r="A64" t="s">
        <v>78</v>
      </c>
      <c r="B64">
        <v>13</v>
      </c>
      <c r="C64" t="s">
        <v>21</v>
      </c>
      <c r="D64">
        <v>3</v>
      </c>
      <c r="E64">
        <v>17.1428571428571</v>
      </c>
      <c r="F64">
        <v>49</v>
      </c>
      <c r="G64">
        <v>189.28571428571399</v>
      </c>
      <c r="H64">
        <v>55.571428571428598</v>
      </c>
      <c r="I64">
        <v>1612.1428571428601</v>
      </c>
      <c r="J64">
        <v>1453.2857142857099</v>
      </c>
      <c r="K64" t="s">
        <v>22</v>
      </c>
      <c r="L64">
        <v>605752</v>
      </c>
      <c r="M64">
        <v>553319</v>
      </c>
      <c r="N64">
        <v>553177</v>
      </c>
      <c r="O64" t="s">
        <v>207</v>
      </c>
      <c r="P64" t="s">
        <v>182</v>
      </c>
      <c r="Q64" t="s">
        <v>270</v>
      </c>
    </row>
    <row r="65" spans="1:17" x14ac:dyDescent="0.2">
      <c r="A65" t="s">
        <v>79</v>
      </c>
      <c r="B65">
        <v>13</v>
      </c>
      <c r="C65" t="s">
        <v>12</v>
      </c>
      <c r="D65">
        <v>5</v>
      </c>
      <c r="E65">
        <v>39.066666666666698</v>
      </c>
      <c r="F65">
        <v>64.266666666666694</v>
      </c>
      <c r="G65">
        <v>224.53333333333299</v>
      </c>
      <c r="H65">
        <v>53.933333333333302</v>
      </c>
      <c r="I65">
        <v>1552.8</v>
      </c>
      <c r="J65">
        <v>1640.6</v>
      </c>
      <c r="K65" t="s">
        <v>22</v>
      </c>
      <c r="L65">
        <v>1343404</v>
      </c>
      <c r="M65">
        <v>1226136</v>
      </c>
      <c r="N65">
        <v>1225682</v>
      </c>
      <c r="O65" t="s">
        <v>207</v>
      </c>
      <c r="P65" t="s">
        <v>183</v>
      </c>
      <c r="Q65" t="s">
        <v>271</v>
      </c>
    </row>
    <row r="66" spans="1:17" x14ac:dyDescent="0.2">
      <c r="A66" t="s">
        <v>80</v>
      </c>
      <c r="B66">
        <v>13</v>
      </c>
      <c r="C66" t="s">
        <v>12</v>
      </c>
      <c r="D66">
        <v>6</v>
      </c>
      <c r="E66">
        <v>39.066666666666698</v>
      </c>
      <c r="F66">
        <v>64.266666666666694</v>
      </c>
      <c r="G66">
        <v>224.53333333333299</v>
      </c>
      <c r="H66">
        <v>53.933333333333302</v>
      </c>
      <c r="I66">
        <v>1552.8</v>
      </c>
      <c r="J66">
        <v>1640.6</v>
      </c>
      <c r="K66" t="s">
        <v>22</v>
      </c>
      <c r="L66">
        <v>1119291</v>
      </c>
      <c r="M66">
        <v>1022331</v>
      </c>
      <c r="N66">
        <v>1022261</v>
      </c>
      <c r="O66" t="s">
        <v>207</v>
      </c>
      <c r="P66" t="s">
        <v>184</v>
      </c>
      <c r="Q66" t="s">
        <v>272</v>
      </c>
    </row>
    <row r="67" spans="1:17" x14ac:dyDescent="0.2">
      <c r="A67" t="s">
        <v>81</v>
      </c>
      <c r="B67">
        <v>4</v>
      </c>
      <c r="C67" t="s">
        <v>21</v>
      </c>
      <c r="D67">
        <v>1</v>
      </c>
      <c r="E67">
        <v>18</v>
      </c>
      <c r="F67">
        <v>94.142857142857096</v>
      </c>
      <c r="G67">
        <v>223.28571428571399</v>
      </c>
      <c r="H67">
        <v>82.857142857142904</v>
      </c>
      <c r="I67">
        <v>2055.8571428571399</v>
      </c>
      <c r="J67">
        <v>2033.42857142857</v>
      </c>
      <c r="K67" t="s">
        <v>22</v>
      </c>
      <c r="L67">
        <v>854320</v>
      </c>
      <c r="M67">
        <v>776988</v>
      </c>
      <c r="N67">
        <v>776897</v>
      </c>
      <c r="O67" t="s">
        <v>207</v>
      </c>
      <c r="P67" t="s">
        <v>185</v>
      </c>
      <c r="Q67" t="s">
        <v>273</v>
      </c>
    </row>
    <row r="68" spans="1:17" x14ac:dyDescent="0.2">
      <c r="A68" t="s">
        <v>82</v>
      </c>
      <c r="B68">
        <v>4</v>
      </c>
      <c r="C68" t="s">
        <v>21</v>
      </c>
      <c r="D68">
        <v>2</v>
      </c>
      <c r="E68">
        <v>18</v>
      </c>
      <c r="F68">
        <v>94.142857142857096</v>
      </c>
      <c r="G68">
        <v>223.28571428571399</v>
      </c>
      <c r="H68">
        <v>82.857142857142904</v>
      </c>
      <c r="I68">
        <v>2055.8571428571399</v>
      </c>
      <c r="J68">
        <v>2033.42857142857</v>
      </c>
      <c r="K68" t="s">
        <v>22</v>
      </c>
      <c r="L68">
        <v>1011404</v>
      </c>
      <c r="M68">
        <v>930266</v>
      </c>
      <c r="N68">
        <v>929925</v>
      </c>
      <c r="O68" t="s">
        <v>207</v>
      </c>
      <c r="P68" t="s">
        <v>186</v>
      </c>
      <c r="Q68" t="s">
        <v>274</v>
      </c>
    </row>
    <row r="69" spans="1:17" x14ac:dyDescent="0.2">
      <c r="A69" t="s">
        <v>83</v>
      </c>
      <c r="B69">
        <v>4</v>
      </c>
      <c r="C69" t="s">
        <v>21</v>
      </c>
      <c r="D69">
        <v>3</v>
      </c>
      <c r="E69">
        <v>18</v>
      </c>
      <c r="F69">
        <v>94.142857142857096</v>
      </c>
      <c r="G69">
        <v>223.28571428571399</v>
      </c>
      <c r="H69">
        <v>82.857142857142904</v>
      </c>
      <c r="I69">
        <v>2055.8571428571399</v>
      </c>
      <c r="J69">
        <v>2033.42857142857</v>
      </c>
      <c r="K69" t="s">
        <v>22</v>
      </c>
      <c r="L69">
        <v>1023497</v>
      </c>
      <c r="M69">
        <v>937955</v>
      </c>
      <c r="N69">
        <v>937699</v>
      </c>
      <c r="O69" t="s">
        <v>207</v>
      </c>
      <c r="P69" t="s">
        <v>187</v>
      </c>
      <c r="Q69" t="s">
        <v>275</v>
      </c>
    </row>
    <row r="70" spans="1:17" x14ac:dyDescent="0.2">
      <c r="A70" t="s">
        <v>84</v>
      </c>
      <c r="B70">
        <v>17</v>
      </c>
      <c r="C70" t="s">
        <v>12</v>
      </c>
      <c r="D70">
        <v>4</v>
      </c>
      <c r="E70">
        <v>46.285714285714299</v>
      </c>
      <c r="F70">
        <v>66.571428571428598</v>
      </c>
      <c r="G70">
        <v>216.78571428571399</v>
      </c>
      <c r="H70">
        <v>45.785714285714299</v>
      </c>
      <c r="I70">
        <v>1491.2142857142901</v>
      </c>
      <c r="J70">
        <v>1591.7857142857099</v>
      </c>
      <c r="K70" t="s">
        <v>15</v>
      </c>
      <c r="L70">
        <v>904348</v>
      </c>
      <c r="M70">
        <v>831768</v>
      </c>
      <c r="N70">
        <v>831734</v>
      </c>
      <c r="O70" t="s">
        <v>207</v>
      </c>
      <c r="P70" t="s">
        <v>188</v>
      </c>
      <c r="Q70" t="s">
        <v>276</v>
      </c>
    </row>
    <row r="71" spans="1:17" x14ac:dyDescent="0.2">
      <c r="A71" t="s">
        <v>85</v>
      </c>
      <c r="B71">
        <v>17</v>
      </c>
      <c r="C71" t="s">
        <v>12</v>
      </c>
      <c r="D71">
        <v>5</v>
      </c>
      <c r="E71">
        <v>46.285714285714299</v>
      </c>
      <c r="F71">
        <v>66.571428571428598</v>
      </c>
      <c r="G71">
        <v>216.78571428571399</v>
      </c>
      <c r="H71">
        <v>45.785714285714299</v>
      </c>
      <c r="I71">
        <v>1491.2142857142901</v>
      </c>
      <c r="J71">
        <v>1591.7857142857099</v>
      </c>
      <c r="K71" t="s">
        <v>15</v>
      </c>
      <c r="L71">
        <v>747901</v>
      </c>
      <c r="M71">
        <v>687219</v>
      </c>
      <c r="N71">
        <v>687119</v>
      </c>
      <c r="O71" t="s">
        <v>207</v>
      </c>
      <c r="P71" t="s">
        <v>189</v>
      </c>
      <c r="Q71" t="s">
        <v>277</v>
      </c>
    </row>
    <row r="72" spans="1:17" x14ac:dyDescent="0.2">
      <c r="A72" t="s">
        <v>86</v>
      </c>
      <c r="B72">
        <v>16</v>
      </c>
      <c r="C72" t="s">
        <v>21</v>
      </c>
      <c r="D72">
        <v>2</v>
      </c>
      <c r="E72">
        <v>25.8571428571429</v>
      </c>
      <c r="F72">
        <v>59.285714285714299</v>
      </c>
      <c r="G72">
        <v>192.28571428571399</v>
      </c>
      <c r="H72">
        <v>39.857142857142897</v>
      </c>
      <c r="I72">
        <v>1447.2857142857099</v>
      </c>
      <c r="J72">
        <v>1424</v>
      </c>
      <c r="K72" t="s">
        <v>13</v>
      </c>
      <c r="L72">
        <v>1208107</v>
      </c>
      <c r="M72">
        <v>1100426</v>
      </c>
      <c r="N72">
        <v>1100114</v>
      </c>
      <c r="O72" t="s">
        <v>207</v>
      </c>
      <c r="P72" t="s">
        <v>190</v>
      </c>
      <c r="Q72" t="s">
        <v>278</v>
      </c>
    </row>
    <row r="73" spans="1:17" x14ac:dyDescent="0.2">
      <c r="A73" t="s">
        <v>87</v>
      </c>
      <c r="B73">
        <v>16</v>
      </c>
      <c r="C73" t="s">
        <v>21</v>
      </c>
      <c r="D73">
        <v>3</v>
      </c>
      <c r="E73">
        <v>25.8571428571429</v>
      </c>
      <c r="F73">
        <v>59.285714285714299</v>
      </c>
      <c r="G73">
        <v>192.28571428571399</v>
      </c>
      <c r="H73">
        <v>39.857142857142897</v>
      </c>
      <c r="I73">
        <v>1447.2857142857099</v>
      </c>
      <c r="J73">
        <v>1424</v>
      </c>
      <c r="K73" t="s">
        <v>13</v>
      </c>
      <c r="L73">
        <v>843888</v>
      </c>
      <c r="M73">
        <v>773934</v>
      </c>
      <c r="N73">
        <v>773630</v>
      </c>
      <c r="O73" t="s">
        <v>207</v>
      </c>
      <c r="P73" t="s">
        <v>191</v>
      </c>
      <c r="Q73" t="s">
        <v>279</v>
      </c>
    </row>
    <row r="74" spans="1:17" x14ac:dyDescent="0.2">
      <c r="A74" t="s">
        <v>88</v>
      </c>
      <c r="B74">
        <v>16</v>
      </c>
      <c r="C74" t="s">
        <v>12</v>
      </c>
      <c r="D74">
        <v>4</v>
      </c>
      <c r="E74">
        <v>29.846153846153801</v>
      </c>
      <c r="F74">
        <v>99</v>
      </c>
      <c r="G74">
        <v>193.30769230769201</v>
      </c>
      <c r="H74">
        <v>39.538461538461497</v>
      </c>
      <c r="I74">
        <v>1612.5384615384601</v>
      </c>
      <c r="J74">
        <v>1554.9230769230801</v>
      </c>
      <c r="K74" t="s">
        <v>13</v>
      </c>
      <c r="L74">
        <v>929070</v>
      </c>
      <c r="M74">
        <v>858925</v>
      </c>
      <c r="N74">
        <v>858835</v>
      </c>
      <c r="O74" t="s">
        <v>207</v>
      </c>
      <c r="P74" t="s">
        <v>192</v>
      </c>
      <c r="Q74" t="s">
        <v>280</v>
      </c>
    </row>
    <row r="75" spans="1:17" x14ac:dyDescent="0.2">
      <c r="A75" t="s">
        <v>89</v>
      </c>
      <c r="B75">
        <v>16</v>
      </c>
      <c r="C75" t="s">
        <v>12</v>
      </c>
      <c r="D75">
        <v>5</v>
      </c>
      <c r="E75">
        <v>29.846153846153801</v>
      </c>
      <c r="F75">
        <v>99</v>
      </c>
      <c r="G75">
        <v>193.30769230769201</v>
      </c>
      <c r="H75">
        <v>39.538461538461497</v>
      </c>
      <c r="I75">
        <v>1612.5384615384601</v>
      </c>
      <c r="J75">
        <v>1554.9230769230801</v>
      </c>
      <c r="K75" t="s">
        <v>13</v>
      </c>
      <c r="L75">
        <v>1073959</v>
      </c>
      <c r="M75">
        <v>980926</v>
      </c>
      <c r="N75">
        <v>980679</v>
      </c>
      <c r="O75" t="s">
        <v>207</v>
      </c>
      <c r="P75" t="s">
        <v>193</v>
      </c>
      <c r="Q75" t="s">
        <v>281</v>
      </c>
    </row>
    <row r="76" spans="1:17" x14ac:dyDescent="0.2">
      <c r="A76" t="s">
        <v>90</v>
      </c>
      <c r="B76">
        <v>17</v>
      </c>
      <c r="C76" t="s">
        <v>21</v>
      </c>
      <c r="D76">
        <v>1</v>
      </c>
      <c r="E76">
        <v>16.1428571428571</v>
      </c>
      <c r="F76">
        <v>62.714285714285701</v>
      </c>
      <c r="G76">
        <v>154.142857142857</v>
      </c>
      <c r="H76">
        <v>47.857142857142897</v>
      </c>
      <c r="I76">
        <v>1311.42857142857</v>
      </c>
      <c r="J76">
        <v>1314.2857142857099</v>
      </c>
      <c r="K76" t="s">
        <v>15</v>
      </c>
      <c r="L76">
        <v>835086</v>
      </c>
      <c r="M76">
        <v>763988</v>
      </c>
      <c r="N76">
        <v>763173</v>
      </c>
      <c r="O76" t="s">
        <v>207</v>
      </c>
      <c r="P76" t="s">
        <v>194</v>
      </c>
      <c r="Q76" t="s">
        <v>282</v>
      </c>
    </row>
    <row r="77" spans="1:17" x14ac:dyDescent="0.2">
      <c r="A77" t="s">
        <v>91</v>
      </c>
      <c r="B77">
        <v>1</v>
      </c>
      <c r="C77" t="s">
        <v>21</v>
      </c>
      <c r="D77">
        <v>2</v>
      </c>
      <c r="E77">
        <v>13.285714285714301</v>
      </c>
      <c r="F77">
        <v>87</v>
      </c>
      <c r="G77">
        <v>201.71428571428601</v>
      </c>
      <c r="H77">
        <v>70.571428571428598</v>
      </c>
      <c r="I77">
        <v>1929.8571428571399</v>
      </c>
      <c r="J77">
        <v>1803.2857142857099</v>
      </c>
      <c r="K77" t="s">
        <v>15</v>
      </c>
      <c r="L77">
        <v>1156359</v>
      </c>
      <c r="M77">
        <v>1050892</v>
      </c>
      <c r="N77">
        <v>1050753</v>
      </c>
      <c r="O77" t="s">
        <v>207</v>
      </c>
      <c r="P77" t="s">
        <v>195</v>
      </c>
      <c r="Q77" t="s">
        <v>283</v>
      </c>
    </row>
    <row r="78" spans="1:17" x14ac:dyDescent="0.2">
      <c r="A78" t="s">
        <v>92</v>
      </c>
      <c r="B78">
        <v>17</v>
      </c>
      <c r="C78" t="s">
        <v>21</v>
      </c>
      <c r="D78">
        <v>3</v>
      </c>
      <c r="E78">
        <v>16.1428571428571</v>
      </c>
      <c r="F78">
        <v>62.714285714285701</v>
      </c>
      <c r="G78">
        <v>154.142857142857</v>
      </c>
      <c r="H78">
        <v>47.857142857142897</v>
      </c>
      <c r="I78">
        <v>1311.42857142857</v>
      </c>
      <c r="J78">
        <v>1314.2857142857099</v>
      </c>
      <c r="K78" t="s">
        <v>15</v>
      </c>
      <c r="L78">
        <v>710043</v>
      </c>
      <c r="M78">
        <v>655111</v>
      </c>
      <c r="N78">
        <v>654903</v>
      </c>
      <c r="O78" t="s">
        <v>207</v>
      </c>
      <c r="P78" t="s">
        <v>196</v>
      </c>
    </row>
    <row r="79" spans="1:17" x14ac:dyDescent="0.2">
      <c r="A79" t="s">
        <v>93</v>
      </c>
      <c r="B79">
        <v>19</v>
      </c>
      <c r="C79" t="s">
        <v>12</v>
      </c>
      <c r="D79">
        <v>4</v>
      </c>
      <c r="E79">
        <v>54.785714285714299</v>
      </c>
      <c r="F79">
        <v>114.857142857143</v>
      </c>
      <c r="G79">
        <v>313.28571428571399</v>
      </c>
      <c r="H79">
        <v>61.928571428571402</v>
      </c>
      <c r="I79">
        <v>2170.8571428571399</v>
      </c>
      <c r="J79">
        <v>2324.7142857142899</v>
      </c>
      <c r="K79" t="s">
        <v>22</v>
      </c>
      <c r="L79">
        <v>663563</v>
      </c>
      <c r="M79">
        <v>609014</v>
      </c>
      <c r="N79">
        <v>608982</v>
      </c>
      <c r="O79" t="s">
        <v>207</v>
      </c>
      <c r="P79" t="s">
        <v>197</v>
      </c>
      <c r="Q79" t="s">
        <v>284</v>
      </c>
    </row>
    <row r="80" spans="1:17" x14ac:dyDescent="0.2">
      <c r="A80" t="s">
        <v>94</v>
      </c>
      <c r="B80">
        <v>19</v>
      </c>
      <c r="C80" t="s">
        <v>12</v>
      </c>
      <c r="D80">
        <v>5</v>
      </c>
      <c r="E80">
        <v>54.785714285714299</v>
      </c>
      <c r="F80">
        <v>114.857142857143</v>
      </c>
      <c r="G80">
        <v>313.28571428571399</v>
      </c>
      <c r="H80">
        <v>61.928571428571402</v>
      </c>
      <c r="I80">
        <v>2170.8571428571399</v>
      </c>
      <c r="J80">
        <v>2324.7142857142899</v>
      </c>
      <c r="K80" t="s">
        <v>22</v>
      </c>
      <c r="L80">
        <v>681317</v>
      </c>
      <c r="M80">
        <v>624972</v>
      </c>
      <c r="N80">
        <v>624938</v>
      </c>
      <c r="O80" t="s">
        <v>207</v>
      </c>
      <c r="P80" t="s">
        <v>198</v>
      </c>
      <c r="Q80" t="s">
        <v>285</v>
      </c>
    </row>
    <row r="81" spans="1:17" x14ac:dyDescent="0.2">
      <c r="A81" t="s">
        <v>95</v>
      </c>
      <c r="B81">
        <v>18</v>
      </c>
      <c r="C81" t="s">
        <v>21</v>
      </c>
      <c r="D81">
        <v>2</v>
      </c>
      <c r="E81">
        <v>36.571428571428598</v>
      </c>
      <c r="F81">
        <v>68</v>
      </c>
      <c r="G81">
        <v>236.42857142857099</v>
      </c>
      <c r="H81">
        <v>64.142857142857096</v>
      </c>
      <c r="I81">
        <v>1812.7142857142901</v>
      </c>
      <c r="J81">
        <v>1831.57142857143</v>
      </c>
      <c r="K81" t="s">
        <v>13</v>
      </c>
      <c r="L81">
        <v>798571</v>
      </c>
      <c r="M81">
        <v>722982</v>
      </c>
      <c r="N81">
        <v>722386</v>
      </c>
      <c r="O81" t="s">
        <v>207</v>
      </c>
      <c r="P81" t="s">
        <v>199</v>
      </c>
      <c r="Q81" t="s">
        <v>286</v>
      </c>
    </row>
    <row r="82" spans="1:17" x14ac:dyDescent="0.2">
      <c r="A82" t="s">
        <v>96</v>
      </c>
      <c r="B82">
        <v>18</v>
      </c>
      <c r="C82" t="s">
        <v>21</v>
      </c>
      <c r="D82">
        <v>3</v>
      </c>
      <c r="E82">
        <v>36.571428571428598</v>
      </c>
      <c r="F82">
        <v>68</v>
      </c>
      <c r="G82">
        <v>236.42857142857099</v>
      </c>
      <c r="H82">
        <v>64.142857142857096</v>
      </c>
      <c r="I82">
        <v>1812.7142857142901</v>
      </c>
      <c r="J82">
        <v>1831.57142857143</v>
      </c>
      <c r="K82" t="s">
        <v>13</v>
      </c>
      <c r="L82">
        <v>614523</v>
      </c>
      <c r="M82">
        <v>562422</v>
      </c>
      <c r="N82">
        <v>560140</v>
      </c>
      <c r="O82" t="s">
        <v>207</v>
      </c>
      <c r="P82" t="s">
        <v>200</v>
      </c>
      <c r="Q82" t="s">
        <v>287</v>
      </c>
    </row>
    <row r="83" spans="1:17" x14ac:dyDescent="0.2">
      <c r="A83" t="s">
        <v>97</v>
      </c>
      <c r="B83">
        <v>18</v>
      </c>
      <c r="C83" t="s">
        <v>12</v>
      </c>
      <c r="D83">
        <v>4</v>
      </c>
      <c r="E83">
        <v>47.923076923076898</v>
      </c>
      <c r="F83">
        <v>79.692307692307693</v>
      </c>
      <c r="G83">
        <v>282.07692307692298</v>
      </c>
      <c r="H83">
        <v>57.769230769230802</v>
      </c>
      <c r="I83">
        <v>2035.6923076923099</v>
      </c>
      <c r="J83">
        <v>2014.9230769230801</v>
      </c>
      <c r="K83" t="s">
        <v>13</v>
      </c>
      <c r="L83">
        <v>786813</v>
      </c>
      <c r="M83">
        <v>716713</v>
      </c>
      <c r="N83">
        <v>716294</v>
      </c>
      <c r="O83" t="s">
        <v>207</v>
      </c>
      <c r="P83" t="s">
        <v>201</v>
      </c>
      <c r="Q83" t="s">
        <v>288</v>
      </c>
    </row>
    <row r="84" spans="1:17" x14ac:dyDescent="0.2">
      <c r="A84" t="s">
        <v>98</v>
      </c>
      <c r="B84">
        <v>18</v>
      </c>
      <c r="C84" t="s">
        <v>12</v>
      </c>
      <c r="D84">
        <v>6</v>
      </c>
      <c r="E84">
        <v>47.923076923076898</v>
      </c>
      <c r="F84">
        <v>79.692307692307693</v>
      </c>
      <c r="G84">
        <v>282.07692307692298</v>
      </c>
      <c r="H84">
        <v>57.769230769230802</v>
      </c>
      <c r="I84">
        <v>2035.6923076923099</v>
      </c>
      <c r="J84">
        <v>2014.9230769230801</v>
      </c>
      <c r="K84" t="s">
        <v>13</v>
      </c>
      <c r="L84">
        <v>925096</v>
      </c>
      <c r="M84">
        <v>843481</v>
      </c>
      <c r="N84">
        <v>839814</v>
      </c>
      <c r="O84" t="s">
        <v>207</v>
      </c>
      <c r="P84" t="s">
        <v>202</v>
      </c>
      <c r="Q84" t="s">
        <v>289</v>
      </c>
    </row>
    <row r="85" spans="1:17" x14ac:dyDescent="0.2">
      <c r="A85" t="s">
        <v>99</v>
      </c>
      <c r="B85">
        <v>19</v>
      </c>
      <c r="C85" t="s">
        <v>21</v>
      </c>
      <c r="D85">
        <v>1</v>
      </c>
      <c r="E85">
        <v>36.714285714285701</v>
      </c>
      <c r="F85">
        <v>100.428571428571</v>
      </c>
      <c r="G85">
        <v>268.857142857143</v>
      </c>
      <c r="H85">
        <v>79</v>
      </c>
      <c r="I85">
        <v>2131.1428571428601</v>
      </c>
      <c r="J85">
        <v>2224.8571428571399</v>
      </c>
      <c r="K85" t="s">
        <v>22</v>
      </c>
      <c r="L85">
        <v>784026</v>
      </c>
      <c r="M85">
        <v>718972</v>
      </c>
      <c r="N85">
        <v>718920</v>
      </c>
      <c r="O85" t="s">
        <v>207</v>
      </c>
      <c r="P85" t="s">
        <v>203</v>
      </c>
      <c r="Q85" t="s">
        <v>290</v>
      </c>
    </row>
    <row r="86" spans="1:17" x14ac:dyDescent="0.2">
      <c r="A86" t="s">
        <v>100</v>
      </c>
      <c r="B86">
        <v>19</v>
      </c>
      <c r="C86" t="s">
        <v>21</v>
      </c>
      <c r="D86">
        <v>3</v>
      </c>
      <c r="E86">
        <v>36.714285714285701</v>
      </c>
      <c r="F86">
        <v>100.428571428571</v>
      </c>
      <c r="G86">
        <v>268.857142857143</v>
      </c>
      <c r="H86">
        <v>79</v>
      </c>
      <c r="I86">
        <v>2131.1428571428601</v>
      </c>
      <c r="J86">
        <v>2224.8571428571399</v>
      </c>
      <c r="K86" t="s">
        <v>22</v>
      </c>
      <c r="L86">
        <v>736419</v>
      </c>
      <c r="M86">
        <v>678781</v>
      </c>
      <c r="N86">
        <v>678724</v>
      </c>
      <c r="O86" t="s">
        <v>207</v>
      </c>
      <c r="P86" t="s">
        <v>204</v>
      </c>
      <c r="Q86" t="s">
        <v>291</v>
      </c>
    </row>
    <row r="87" spans="1:17" x14ac:dyDescent="0.2">
      <c r="A87" t="s">
        <v>101</v>
      </c>
      <c r="B87">
        <v>1</v>
      </c>
      <c r="C87" t="s">
        <v>21</v>
      </c>
      <c r="D87">
        <v>3</v>
      </c>
      <c r="E87">
        <v>13.285714285714301</v>
      </c>
      <c r="F87">
        <v>87</v>
      </c>
      <c r="G87">
        <v>201.71428571428601</v>
      </c>
      <c r="H87">
        <v>70.571428571428598</v>
      </c>
      <c r="I87">
        <v>1929.8571428571399</v>
      </c>
      <c r="J87">
        <v>1803.2857142857099</v>
      </c>
      <c r="K87" t="s">
        <v>15</v>
      </c>
      <c r="L87">
        <v>932733</v>
      </c>
      <c r="M87">
        <v>852757</v>
      </c>
      <c r="N87">
        <v>852533</v>
      </c>
      <c r="O87" t="s">
        <v>207</v>
      </c>
      <c r="P87" t="s">
        <v>205</v>
      </c>
      <c r="Q87" t="s">
        <v>292</v>
      </c>
    </row>
  </sheetData>
  <conditionalFormatting sqref="Q1:Q1048576">
    <cfRule type="duplicateValues" dxfId="0" priority="1"/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ED10E-A2E0-2B49-9ADB-5372B74522C7}">
  <dimension ref="A1:E25"/>
  <sheetViews>
    <sheetView workbookViewId="0">
      <selection activeCell="E32" sqref="E32"/>
    </sheetView>
  </sheetViews>
  <sheetFormatPr baseColWidth="10" defaultRowHeight="16" x14ac:dyDescent="0.2"/>
  <sheetData>
    <row r="1" spans="1:5" x14ac:dyDescent="0.2">
      <c r="A1" t="s">
        <v>332</v>
      </c>
    </row>
    <row r="2" spans="1:5" x14ac:dyDescent="0.2">
      <c r="A2" t="s">
        <v>293</v>
      </c>
    </row>
    <row r="3" spans="1:5" x14ac:dyDescent="0.2">
      <c r="A3" t="s">
        <v>1</v>
      </c>
      <c r="B3" t="s">
        <v>312</v>
      </c>
      <c r="C3" t="s">
        <v>2</v>
      </c>
      <c r="D3" t="s">
        <v>3</v>
      </c>
      <c r="E3" t="s">
        <v>313</v>
      </c>
    </row>
    <row r="4" spans="1:5" x14ac:dyDescent="0.2">
      <c r="A4">
        <v>11</v>
      </c>
      <c r="B4" t="s">
        <v>294</v>
      </c>
      <c r="C4" t="s">
        <v>21</v>
      </c>
      <c r="D4">
        <v>2</v>
      </c>
      <c r="E4" t="s">
        <v>314</v>
      </c>
    </row>
    <row r="5" spans="1:5" x14ac:dyDescent="0.2">
      <c r="A5">
        <v>11</v>
      </c>
      <c r="B5" t="s">
        <v>295</v>
      </c>
      <c r="C5" t="s">
        <v>12</v>
      </c>
      <c r="D5">
        <v>6</v>
      </c>
      <c r="E5" t="s">
        <v>315</v>
      </c>
    </row>
    <row r="6" spans="1:5" x14ac:dyDescent="0.2">
      <c r="A6">
        <v>13</v>
      </c>
      <c r="B6" t="s">
        <v>296</v>
      </c>
      <c r="C6" t="s">
        <v>12</v>
      </c>
      <c r="D6">
        <v>4</v>
      </c>
      <c r="E6" t="s">
        <v>316</v>
      </c>
    </row>
    <row r="7" spans="1:5" x14ac:dyDescent="0.2">
      <c r="A7">
        <v>16</v>
      </c>
      <c r="B7" t="s">
        <v>297</v>
      </c>
      <c r="C7" t="s">
        <v>12</v>
      </c>
      <c r="D7">
        <v>6</v>
      </c>
      <c r="E7" t="s">
        <v>317</v>
      </c>
    </row>
    <row r="8" spans="1:5" x14ac:dyDescent="0.2">
      <c r="A8">
        <v>17</v>
      </c>
      <c r="B8" t="s">
        <v>298</v>
      </c>
      <c r="C8" t="s">
        <v>21</v>
      </c>
      <c r="D8">
        <v>2</v>
      </c>
      <c r="E8" t="s">
        <v>318</v>
      </c>
    </row>
    <row r="9" spans="1:5" x14ac:dyDescent="0.2">
      <c r="A9">
        <v>1</v>
      </c>
      <c r="B9" t="s">
        <v>299</v>
      </c>
      <c r="C9" t="s">
        <v>21</v>
      </c>
      <c r="D9">
        <v>1</v>
      </c>
      <c r="E9" t="s">
        <v>319</v>
      </c>
    </row>
    <row r="10" spans="1:5" x14ac:dyDescent="0.2">
      <c r="A10">
        <v>23</v>
      </c>
      <c r="B10" t="s">
        <v>300</v>
      </c>
      <c r="C10" t="s">
        <v>21</v>
      </c>
      <c r="D10">
        <v>1</v>
      </c>
      <c r="E10" t="s">
        <v>320</v>
      </c>
    </row>
    <row r="11" spans="1:5" x14ac:dyDescent="0.2">
      <c r="A11">
        <v>23</v>
      </c>
      <c r="B11" t="s">
        <v>301</v>
      </c>
      <c r="C11" t="s">
        <v>21</v>
      </c>
      <c r="D11">
        <v>2</v>
      </c>
      <c r="E11" t="s">
        <v>321</v>
      </c>
    </row>
    <row r="12" spans="1:5" x14ac:dyDescent="0.2">
      <c r="A12">
        <v>23</v>
      </c>
      <c r="B12" t="s">
        <v>302</v>
      </c>
      <c r="C12" t="s">
        <v>21</v>
      </c>
      <c r="D12">
        <v>3</v>
      </c>
      <c r="E12" t="s">
        <v>322</v>
      </c>
    </row>
    <row r="13" spans="1:5" x14ac:dyDescent="0.2">
      <c r="A13">
        <v>23</v>
      </c>
      <c r="B13" t="s">
        <v>303</v>
      </c>
      <c r="C13" t="s">
        <v>12</v>
      </c>
      <c r="D13">
        <v>5</v>
      </c>
      <c r="E13" t="s">
        <v>323</v>
      </c>
    </row>
    <row r="14" spans="1:5" x14ac:dyDescent="0.2">
      <c r="A14">
        <v>26</v>
      </c>
      <c r="B14" t="s">
        <v>304</v>
      </c>
      <c r="C14" t="s">
        <v>21</v>
      </c>
      <c r="D14">
        <v>3</v>
      </c>
      <c r="E14" t="s">
        <v>324</v>
      </c>
    </row>
    <row r="15" spans="1:5" x14ac:dyDescent="0.2">
      <c r="A15">
        <v>27</v>
      </c>
      <c r="B15" t="s">
        <v>305</v>
      </c>
      <c r="C15" t="s">
        <v>12</v>
      </c>
      <c r="D15">
        <v>4</v>
      </c>
      <c r="E15" t="s">
        <v>325</v>
      </c>
    </row>
    <row r="16" spans="1:5" x14ac:dyDescent="0.2">
      <c r="A16">
        <v>28</v>
      </c>
      <c r="B16" t="s">
        <v>306</v>
      </c>
      <c r="C16" t="s">
        <v>21</v>
      </c>
      <c r="D16">
        <v>2</v>
      </c>
      <c r="E16" t="s">
        <v>326</v>
      </c>
    </row>
    <row r="17" spans="1:5" x14ac:dyDescent="0.2">
      <c r="A17">
        <v>28</v>
      </c>
      <c r="B17" t="s">
        <v>307</v>
      </c>
      <c r="C17" t="s">
        <v>21</v>
      </c>
      <c r="D17">
        <v>3</v>
      </c>
      <c r="E17" t="s">
        <v>327</v>
      </c>
    </row>
    <row r="18" spans="1:5" x14ac:dyDescent="0.2">
      <c r="A18">
        <v>9</v>
      </c>
      <c r="B18" t="s">
        <v>311</v>
      </c>
      <c r="C18" t="s">
        <v>12</v>
      </c>
      <c r="D18">
        <v>6</v>
      </c>
      <c r="E18" t="s">
        <v>328</v>
      </c>
    </row>
    <row r="19" spans="1:5" x14ac:dyDescent="0.2">
      <c r="A19">
        <v>9</v>
      </c>
      <c r="B19" t="s">
        <v>308</v>
      </c>
      <c r="C19" t="s">
        <v>21</v>
      </c>
      <c r="D19">
        <v>3</v>
      </c>
      <c r="E19" t="s">
        <v>329</v>
      </c>
    </row>
    <row r="20" spans="1:5" x14ac:dyDescent="0.2">
      <c r="A20">
        <v>9</v>
      </c>
      <c r="B20" t="s">
        <v>309</v>
      </c>
      <c r="C20" t="s">
        <v>12</v>
      </c>
      <c r="D20">
        <v>4</v>
      </c>
      <c r="E20" t="s">
        <v>330</v>
      </c>
    </row>
    <row r="21" spans="1:5" x14ac:dyDescent="0.2">
      <c r="A21">
        <v>9</v>
      </c>
      <c r="B21" t="s">
        <v>310</v>
      </c>
      <c r="C21" t="s">
        <v>12</v>
      </c>
      <c r="D21">
        <v>5</v>
      </c>
      <c r="E21" t="s">
        <v>331</v>
      </c>
    </row>
    <row r="23" spans="1:5" x14ac:dyDescent="0.2">
      <c r="A23" t="s">
        <v>333</v>
      </c>
    </row>
    <row r="24" spans="1:5" x14ac:dyDescent="0.2">
      <c r="A24" t="s">
        <v>334</v>
      </c>
      <c r="B24" t="s">
        <v>336</v>
      </c>
    </row>
    <row r="25" spans="1:5" x14ac:dyDescent="0.2">
      <c r="A25" t="s">
        <v>335</v>
      </c>
      <c r="B25" t="s">
        <v>3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 Counts</vt:lpstr>
      <vt:lpstr>metadata</vt:lpstr>
      <vt:lpstr>Unmatched Gro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er, Andrew</dc:creator>
  <cp:lastModifiedBy>Oliver, Andrew</cp:lastModifiedBy>
  <dcterms:created xsi:type="dcterms:W3CDTF">2020-05-17T22:24:31Z</dcterms:created>
  <dcterms:modified xsi:type="dcterms:W3CDTF">2020-10-22T17:29:19Z</dcterms:modified>
</cp:coreProperties>
</file>